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775"/>
  </bookViews>
  <sheets>
    <sheet name="Yield" sheetId="1" r:id="rId1"/>
    <sheet name="ATPase" sheetId="2" r:id="rId2"/>
    <sheet name="Tiller Bud Length and Weight" sheetId="3" r:id="rId3"/>
    <sheet name="Panicle Formation Rate " sheetId="4" r:id="rId4"/>
    <sheet name="Hormone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0" uniqueCount="33">
  <si>
    <t>Year</t>
  </si>
  <si>
    <t>Variety</t>
  </si>
  <si>
    <t>Treatment</t>
  </si>
  <si>
    <r>
      <t>Yield(kg/hm</t>
    </r>
    <r>
      <rPr>
        <vertAlign val="superscript"/>
        <sz val="14"/>
        <color theme="1"/>
        <rFont val="Times New Roman"/>
        <charset val="134"/>
      </rPr>
      <t>2</t>
    </r>
    <r>
      <rPr>
        <sz val="14"/>
        <color theme="1"/>
        <rFont val="Times New Roman"/>
        <charset val="134"/>
      </rPr>
      <t>)</t>
    </r>
  </si>
  <si>
    <t>Contribution Rate(%)</t>
  </si>
  <si>
    <t>Main Stem</t>
  </si>
  <si>
    <t>Primary Tiller</t>
  </si>
  <si>
    <t>Secondary tiller</t>
  </si>
  <si>
    <t>V1</t>
  </si>
  <si>
    <t>CK</t>
  </si>
  <si>
    <t>T1</t>
  </si>
  <si>
    <t>V2</t>
  </si>
  <si>
    <t>V3</t>
  </si>
  <si>
    <t>V4</t>
  </si>
  <si>
    <t>Days</t>
  </si>
  <si>
    <t>ATPase</t>
  </si>
  <si>
    <t>Mean</t>
  </si>
  <si>
    <t>Standard Deviation</t>
  </si>
  <si>
    <t>0d</t>
  </si>
  <si>
    <t>5d</t>
  </si>
  <si>
    <t>10d</t>
  </si>
  <si>
    <t>15d</t>
  </si>
  <si>
    <t>Tiller Bud Length(cm)</t>
  </si>
  <si>
    <t>Tiller Bud Fresh Weight(mg)</t>
  </si>
  <si>
    <t>Effective Panicle</t>
  </si>
  <si>
    <t>Maximum Tiller Number</t>
  </si>
  <si>
    <t>Panicle Formation Rate</t>
  </si>
  <si>
    <t>IAA</t>
  </si>
  <si>
    <t>IAA/Z+ZR</t>
  </si>
  <si>
    <t>Z+ZR</t>
  </si>
  <si>
    <t>ABA/Z+ZR</t>
  </si>
  <si>
    <t>ABA</t>
  </si>
  <si>
    <t>AC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0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  <numFmt numFmtId="177" formatCode="0.000_ "/>
    <numFmt numFmtId="178" formatCode="0_);[Red]\(0\)"/>
    <numFmt numFmtId="179" formatCode="0.00_);[Red]\(0.00\)"/>
    <numFmt numFmtId="180" formatCode="0.00_ "/>
    <numFmt numFmtId="181" formatCode="0.0_);[Red]\(0.0\)"/>
  </numFmts>
  <fonts count="27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4"/>
      <name val="Times New Roman"/>
      <charset val="134"/>
    </font>
    <font>
      <sz val="11"/>
      <color theme="1"/>
      <name val="Times New Roman"/>
      <charset val="134"/>
    </font>
    <font>
      <sz val="14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宋体"/>
      <charset val="134"/>
    </font>
    <font>
      <sz val="12"/>
      <name val="宋体"/>
      <charset val="134"/>
    </font>
    <font>
      <vertAlign val="superscript"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4" fillId="0" borderId="0">
      <alignment vertical="center"/>
    </xf>
    <xf numFmtId="0" fontId="25" fillId="0" borderId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176" fontId="1" fillId="0" borderId="0" xfId="0" applyNumberFormat="1" applyFont="1" applyFill="1" applyBorder="1" applyAlignment="1">
      <alignment horizontal="center"/>
    </xf>
    <xf numFmtId="176" fontId="2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177" fontId="1" fillId="0" borderId="0" xfId="0" applyNumberFormat="1" applyFont="1" applyFill="1" applyAlignment="1">
      <alignment horizontal="center"/>
    </xf>
    <xf numFmtId="177" fontId="1" fillId="0" borderId="0" xfId="0" applyNumberFormat="1" applyFont="1" applyFill="1" applyBorder="1" applyAlignment="1">
      <alignment horizontal="center"/>
    </xf>
    <xf numFmtId="0" fontId="3" fillId="0" borderId="0" xfId="0" applyFont="1" applyBorder="1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49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50" applyFont="1" applyBorder="1" applyAlignment="1">
      <alignment horizontal="center" vertical="center"/>
    </xf>
    <xf numFmtId="0" fontId="2" fillId="0" borderId="0" xfId="5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8" fontId="1" fillId="0" borderId="0" xfId="50" applyNumberFormat="1" applyFont="1" applyBorder="1" applyAlignment="1">
      <alignment horizontal="center" vertical="center"/>
    </xf>
    <xf numFmtId="179" fontId="1" fillId="0" borderId="0" xfId="0" applyNumberFormat="1" applyFont="1" applyFill="1" applyBorder="1" applyAlignment="1">
      <alignment horizontal="center"/>
    </xf>
    <xf numFmtId="180" fontId="2" fillId="0" borderId="0" xfId="50" applyNumberFormat="1" applyFont="1" applyBorder="1" applyAlignment="1">
      <alignment horizontal="center" vertical="center"/>
    </xf>
    <xf numFmtId="0" fontId="1" fillId="0" borderId="0" xfId="49" applyFont="1" applyFill="1" applyBorder="1" applyAlignment="1">
      <alignment horizontal="center" vertical="center"/>
    </xf>
    <xf numFmtId="181" fontId="2" fillId="0" borderId="0" xfId="50" applyNumberFormat="1" applyFont="1" applyBorder="1" applyAlignment="1">
      <alignment horizontal="center" vertical="center"/>
    </xf>
    <xf numFmtId="181" fontId="2" fillId="0" borderId="0" xfId="50" applyNumberFormat="1" applyFont="1" applyBorder="1" applyAlignment="1">
      <alignment horizontal="center"/>
    </xf>
    <xf numFmtId="181" fontId="4" fillId="0" borderId="0" xfId="50" applyNumberFormat="1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9" fontId="2" fillId="0" borderId="0" xfId="49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9" fontId="1" fillId="0" borderId="0" xfId="0" applyNumberFormat="1" applyFont="1" applyFill="1" applyBorder="1" applyAlignment="1">
      <alignment horizontal="center" vertical="center"/>
    </xf>
    <xf numFmtId="179" fontId="2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9" fontId="1" fillId="0" borderId="0" xfId="0" applyNumberFormat="1" applyFont="1" applyBorder="1" applyAlignment="1">
      <alignment horizontal="center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3" xfId="50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9"/>
  <sheetViews>
    <sheetView tabSelected="1" workbookViewId="0">
      <selection activeCell="X21" sqref="X21"/>
    </sheetView>
  </sheetViews>
  <sheetFormatPr defaultColWidth="9" defaultRowHeight="18.75"/>
  <cols>
    <col min="1" max="3" width="9" style="1"/>
    <col min="4" max="5" width="9.375" style="1"/>
    <col min="6" max="6" width="9" style="1"/>
    <col min="7" max="12" width="9.375" style="1"/>
    <col min="13" max="18" width="14.125" style="1"/>
    <col min="19" max="16384" width="9" style="1"/>
  </cols>
  <sheetData>
    <row r="1" ht="19.5" spans="1:21">
      <c r="A1" s="33" t="s">
        <v>0</v>
      </c>
      <c r="B1" s="34" t="s">
        <v>1</v>
      </c>
      <c r="C1" s="34" t="s">
        <v>2</v>
      </c>
      <c r="D1" s="1" t="s">
        <v>3</v>
      </c>
      <c r="M1" s="1" t="s">
        <v>4</v>
      </c>
    </row>
    <row r="2" spans="1:21">
      <c r="A2" s="33"/>
      <c r="B2" s="34"/>
      <c r="C2" s="34"/>
      <c r="D2" s="1" t="s">
        <v>5</v>
      </c>
      <c r="G2" s="1" t="s">
        <v>6</v>
      </c>
      <c r="J2" s="1" t="s">
        <v>7</v>
      </c>
      <c r="M2" s="1" t="s">
        <v>5</v>
      </c>
      <c r="P2" s="1" t="s">
        <v>6</v>
      </c>
      <c r="S2" s="1" t="s">
        <v>7</v>
      </c>
    </row>
    <row r="3" spans="1:21">
      <c r="A3" s="33"/>
      <c r="B3" s="34"/>
      <c r="C3" s="34"/>
      <c r="D3" s="1">
        <v>1</v>
      </c>
      <c r="E3" s="1">
        <v>2</v>
      </c>
      <c r="F3" s="1">
        <v>3</v>
      </c>
      <c r="G3" s="1">
        <v>1</v>
      </c>
      <c r="H3" s="1">
        <v>2</v>
      </c>
      <c r="I3" s="1">
        <v>3</v>
      </c>
      <c r="J3" s="1">
        <v>1</v>
      </c>
      <c r="K3" s="1">
        <v>2</v>
      </c>
      <c r="L3" s="1">
        <v>3</v>
      </c>
      <c r="M3" s="1">
        <v>1</v>
      </c>
      <c r="N3" s="1">
        <v>2</v>
      </c>
      <c r="O3" s="1">
        <v>3</v>
      </c>
      <c r="P3" s="1">
        <v>1</v>
      </c>
      <c r="Q3" s="1">
        <v>2</v>
      </c>
      <c r="R3" s="1">
        <v>3</v>
      </c>
      <c r="S3" s="1">
        <v>1</v>
      </c>
      <c r="T3" s="1">
        <v>2</v>
      </c>
      <c r="U3" s="1">
        <v>3</v>
      </c>
    </row>
    <row r="4" spans="1:21">
      <c r="A4" s="1">
        <v>2022</v>
      </c>
      <c r="B4" s="1" t="s">
        <v>8</v>
      </c>
      <c r="C4" s="1" t="s">
        <v>9</v>
      </c>
      <c r="D4" s="30">
        <v>749.04017697852</v>
      </c>
      <c r="E4" s="30">
        <v>737.11054021266</v>
      </c>
      <c r="F4" s="30">
        <v>795.378933847142</v>
      </c>
      <c r="G4" s="30">
        <v>4314.7291800471</v>
      </c>
      <c r="H4" s="30">
        <v>4291.93962748876</v>
      </c>
      <c r="I4" s="30">
        <v>4344.01627060587</v>
      </c>
      <c r="J4" s="30">
        <v>3305.16663098551</v>
      </c>
      <c r="K4" s="30">
        <v>3304.961107543</v>
      </c>
      <c r="L4" s="30">
        <v>3310.23870691501</v>
      </c>
      <c r="M4" s="35">
        <v>8.95024383089503</v>
      </c>
      <c r="N4" s="35">
        <v>8.84460694698355</v>
      </c>
      <c r="O4" s="35">
        <v>9.4131762652705</v>
      </c>
      <c r="P4" s="35">
        <v>51.5564844351556</v>
      </c>
      <c r="Q4" s="35">
        <v>51.4990859232176</v>
      </c>
      <c r="R4" s="35">
        <v>51.4107038976149</v>
      </c>
      <c r="S4" s="30">
        <v>39.4932717339493</v>
      </c>
      <c r="T4" s="30">
        <v>39.6563071297989</v>
      </c>
      <c r="U4" s="30">
        <v>39.1761198371146</v>
      </c>
    </row>
    <row r="5" spans="1:21">
      <c r="C5" s="1" t="s">
        <v>10</v>
      </c>
      <c r="D5" s="30">
        <v>813.021836865768</v>
      </c>
      <c r="E5" s="30">
        <v>819.43374009848</v>
      </c>
      <c r="F5" s="30">
        <v>814.649967886962</v>
      </c>
      <c r="G5" s="30">
        <v>5340.01284521516</v>
      </c>
      <c r="H5" s="30">
        <v>5336.46756583173</v>
      </c>
      <c r="I5" s="30">
        <v>5363.03575251552</v>
      </c>
      <c r="J5" s="30">
        <v>3580.49935773924</v>
      </c>
      <c r="K5" s="30">
        <v>3492.81738385785</v>
      </c>
      <c r="L5" s="30">
        <v>3567.19332048812</v>
      </c>
      <c r="M5" s="35">
        <v>8.35266094151571</v>
      </c>
      <c r="N5" s="35">
        <v>8.49266898998462</v>
      </c>
      <c r="O5" s="35">
        <v>8.35977506204643</v>
      </c>
      <c r="P5" s="35">
        <v>54.8611546417602</v>
      </c>
      <c r="Q5" s="35">
        <v>55.3075256663841</v>
      </c>
      <c r="R5" s="35">
        <v>55.0344004272564</v>
      </c>
      <c r="S5" s="30">
        <v>36.784617313358</v>
      </c>
      <c r="T5" s="30">
        <v>36.1998053436313</v>
      </c>
      <c r="U5" s="30">
        <v>36.6058245106971</v>
      </c>
    </row>
    <row r="6" spans="1:21">
      <c r="B6" s="1" t="s">
        <v>11</v>
      </c>
      <c r="C6" s="1" t="s">
        <v>9</v>
      </c>
      <c r="D6" s="30">
        <v>888.772211517876</v>
      </c>
      <c r="E6" s="30">
        <v>869.357739242133</v>
      </c>
      <c r="F6" s="30">
        <v>865.116677371013</v>
      </c>
      <c r="G6" s="30">
        <v>4641.40012845215</v>
      </c>
      <c r="H6" s="30">
        <v>4642.97366730893</v>
      </c>
      <c r="I6" s="30">
        <v>4661.06187111967</v>
      </c>
      <c r="J6" s="30">
        <v>3232.82059516164</v>
      </c>
      <c r="K6" s="30">
        <v>3163.26768001142</v>
      </c>
      <c r="L6" s="30">
        <v>3217.45985870263</v>
      </c>
      <c r="M6" s="35">
        <v>10.1423362782218</v>
      </c>
      <c r="N6" s="35">
        <v>10.0207228407854</v>
      </c>
      <c r="O6" s="35">
        <v>9.89424124240188</v>
      </c>
      <c r="P6" s="35">
        <v>52.9659234328986</v>
      </c>
      <c r="Q6" s="35">
        <v>53.5176144146675</v>
      </c>
      <c r="R6" s="35">
        <v>53.3080355574294</v>
      </c>
      <c r="S6" s="30">
        <v>36.8917402888795</v>
      </c>
      <c r="T6" s="30">
        <v>36.4616627445471</v>
      </c>
      <c r="U6" s="30">
        <v>36.7977232001686</v>
      </c>
    </row>
    <row r="7" spans="1:21">
      <c r="C7" s="1" t="s">
        <v>10</v>
      </c>
      <c r="D7" s="30">
        <v>863.623242703204</v>
      </c>
      <c r="E7" s="30">
        <v>867.574395204453</v>
      </c>
      <c r="F7" s="30">
        <v>861.122885891672</v>
      </c>
      <c r="G7" s="30">
        <v>4819.09780204096</v>
      </c>
      <c r="H7" s="30">
        <v>4862.28751873261</v>
      </c>
      <c r="I7" s="30">
        <v>4825.11453650182</v>
      </c>
      <c r="J7" s="30">
        <v>3832.5399628916</v>
      </c>
      <c r="K7" s="30">
        <v>3723.44251766217</v>
      </c>
      <c r="L7" s="30">
        <v>3722.21365874545</v>
      </c>
      <c r="M7" s="35">
        <v>9.07619078457403</v>
      </c>
      <c r="N7" s="35">
        <v>9.17747229534301</v>
      </c>
      <c r="O7" s="35">
        <v>9.15265306122449</v>
      </c>
      <c r="P7" s="35">
        <v>50.6459864650455</v>
      </c>
      <c r="Q7" s="35">
        <v>51.4347924994313</v>
      </c>
      <c r="R7" s="35">
        <v>51.2848979591837</v>
      </c>
      <c r="S7" s="30">
        <v>40.2778227503805</v>
      </c>
      <c r="T7" s="30">
        <v>39.3877352052257</v>
      </c>
      <c r="U7" s="30">
        <v>39.5624489795918</v>
      </c>
    </row>
    <row r="8" spans="1:21">
      <c r="B8" s="1" t="s">
        <v>12</v>
      </c>
      <c r="C8" s="1" t="s">
        <v>9</v>
      </c>
      <c r="D8" s="30">
        <v>907.028473560266</v>
      </c>
      <c r="E8" s="30">
        <v>888.06536787269</v>
      </c>
      <c r="F8" s="30">
        <v>860.003211303789</v>
      </c>
      <c r="G8" s="30">
        <v>4753.8257332477</v>
      </c>
      <c r="H8" s="30">
        <v>4518.54064083351</v>
      </c>
      <c r="I8" s="30">
        <v>4672.51123956326</v>
      </c>
      <c r="J8" s="30">
        <v>2639.57896239206</v>
      </c>
      <c r="K8" s="30">
        <v>2696.22065225148</v>
      </c>
      <c r="L8" s="30">
        <v>2625.77071290944</v>
      </c>
      <c r="M8" s="35">
        <v>10.9274836032164</v>
      </c>
      <c r="N8" s="35">
        <v>10.9599452762788</v>
      </c>
      <c r="O8" s="35">
        <v>10.5414703462718</v>
      </c>
      <c r="P8" s="35">
        <v>57.2720198614148</v>
      </c>
      <c r="Q8" s="35">
        <v>55.7649920194574</v>
      </c>
      <c r="R8" s="35">
        <v>57.2732032009573</v>
      </c>
      <c r="S8" s="30">
        <v>31.8004965353689</v>
      </c>
      <c r="T8" s="30">
        <v>33.2750627042639</v>
      </c>
      <c r="U8" s="30">
        <v>32.1853264527709</v>
      </c>
    </row>
    <row r="9" spans="1:21">
      <c r="C9" s="1" t="s">
        <v>10</v>
      </c>
      <c r="D9" s="30">
        <v>934.136159280668</v>
      </c>
      <c r="E9" s="30">
        <v>938.233782915864</v>
      </c>
      <c r="F9" s="30">
        <v>960.68079640334</v>
      </c>
      <c r="G9" s="30">
        <v>5416.89145793192</v>
      </c>
      <c r="H9" s="30">
        <v>5502.830229073</v>
      </c>
      <c r="I9" s="30">
        <v>5468.96167844145</v>
      </c>
      <c r="J9" s="30">
        <v>3255.13808606294</v>
      </c>
      <c r="K9" s="30">
        <v>3239.5793192036</v>
      </c>
      <c r="L9" s="30">
        <v>3224.31171055448</v>
      </c>
      <c r="M9" s="35">
        <v>9.72433943089431</v>
      </c>
      <c r="N9" s="35">
        <v>9.69185363841198</v>
      </c>
      <c r="O9" s="35">
        <v>9.95116382317499</v>
      </c>
      <c r="P9" s="35">
        <v>56.3897357723577</v>
      </c>
      <c r="Q9" s="35">
        <v>56.8436419028276</v>
      </c>
      <c r="R9" s="35">
        <v>56.6499651170166</v>
      </c>
      <c r="S9" s="30">
        <v>33.885924796748</v>
      </c>
      <c r="T9" s="30">
        <v>33.4645044587604</v>
      </c>
      <c r="U9" s="30">
        <v>33.3988710598085</v>
      </c>
    </row>
    <row r="10" spans="1:21">
      <c r="B10" s="1" t="s">
        <v>13</v>
      </c>
      <c r="C10" s="1" t="s">
        <v>9</v>
      </c>
      <c r="D10" s="30">
        <v>748.119603225576</v>
      </c>
      <c r="E10" s="30">
        <v>801.791907514451</v>
      </c>
      <c r="F10" s="30">
        <v>789.852280025691</v>
      </c>
      <c r="G10" s="30">
        <v>4132.1487190466</v>
      </c>
      <c r="H10" s="30">
        <v>4152.54121173196</v>
      </c>
      <c r="I10" s="30">
        <v>4190.14486548205</v>
      </c>
      <c r="J10" s="30">
        <v>3601.28452151574</v>
      </c>
      <c r="K10" s="30">
        <v>3262.57974737744</v>
      </c>
      <c r="L10" s="30">
        <v>3280.92485549133</v>
      </c>
      <c r="M10" s="35">
        <v>8.8205499276411</v>
      </c>
      <c r="N10" s="35">
        <v>9.75782414307005</v>
      </c>
      <c r="O10" s="35">
        <v>9.56130901526689</v>
      </c>
      <c r="P10" s="35">
        <v>48.7192474674385</v>
      </c>
      <c r="Q10" s="35">
        <v>50.5365126676602</v>
      </c>
      <c r="R10" s="35">
        <v>50.7224843059322</v>
      </c>
      <c r="S10" s="30">
        <v>42.4602026049204</v>
      </c>
      <c r="T10" s="30">
        <v>39.7056631892697</v>
      </c>
      <c r="U10" s="30">
        <v>39.7162066788009</v>
      </c>
    </row>
    <row r="11" s="1" customFormat="1" spans="1:21">
      <c r="C11" s="1" t="s">
        <v>10</v>
      </c>
      <c r="D11" s="30">
        <v>904.178263041461</v>
      </c>
      <c r="E11" s="30">
        <v>908.330122029544</v>
      </c>
      <c r="F11" s="30">
        <v>903.211303789338</v>
      </c>
      <c r="G11" s="30">
        <v>5428.44109041604</v>
      </c>
      <c r="H11" s="30">
        <v>5367.62791693428</v>
      </c>
      <c r="I11" s="30">
        <v>5406.67201883965</v>
      </c>
      <c r="J11" s="30">
        <v>3089.53114964676</v>
      </c>
      <c r="K11" s="30">
        <v>3084.40376792978</v>
      </c>
      <c r="L11" s="30">
        <v>3164.0044958253</v>
      </c>
      <c r="M11" s="35">
        <v>9.59630460947919</v>
      </c>
      <c r="N11" s="35">
        <v>9.70400654129191</v>
      </c>
      <c r="O11" s="35">
        <v>9.53369219793761</v>
      </c>
      <c r="P11" s="35">
        <v>57.6136104876224</v>
      </c>
      <c r="Q11" s="35">
        <v>57.3442354865086</v>
      </c>
      <c r="R11" s="35">
        <v>57.0692003372463</v>
      </c>
      <c r="S11" s="30">
        <v>32.7900849028984</v>
      </c>
      <c r="T11" s="30">
        <v>32.9517579721995</v>
      </c>
      <c r="U11" s="30">
        <v>33.3971074648161</v>
      </c>
    </row>
    <row r="12" spans="1:21">
      <c r="A12" s="1">
        <v>2023</v>
      </c>
      <c r="B12" s="1" t="s">
        <v>8</v>
      </c>
      <c r="C12" s="1" t="s">
        <v>9</v>
      </c>
      <c r="D12" s="30">
        <v>756.317704988225</v>
      </c>
      <c r="E12" s="30">
        <v>806.78512809534</v>
      </c>
      <c r="F12" s="30">
        <v>797.225433526012</v>
      </c>
      <c r="G12" s="30">
        <v>4339.38057518019</v>
      </c>
      <c r="H12" s="30">
        <v>4364.35595518447</v>
      </c>
      <c r="I12" s="30">
        <v>4407.24470134875</v>
      </c>
      <c r="J12" s="30">
        <v>2882.49339898665</v>
      </c>
      <c r="K12" s="30">
        <v>2894.84335973739</v>
      </c>
      <c r="L12" s="30">
        <v>2727.09055876686</v>
      </c>
      <c r="M12" s="35">
        <v>9.47981366459627</v>
      </c>
      <c r="N12" s="35">
        <v>10.0023144576454</v>
      </c>
      <c r="O12" s="35">
        <v>10.0513059701493</v>
      </c>
      <c r="P12" s="35">
        <v>54.3905279503106</v>
      </c>
      <c r="Q12" s="35">
        <v>54.1081623206296</v>
      </c>
      <c r="R12" s="35">
        <v>55.56592039801</v>
      </c>
      <c r="S12" s="30">
        <v>36.1296583850932</v>
      </c>
      <c r="T12" s="30">
        <v>35.889523221725</v>
      </c>
      <c r="U12" s="30">
        <v>34.3827736318408</v>
      </c>
    </row>
    <row r="13" spans="1:21">
      <c r="C13" s="1" t="s">
        <v>10</v>
      </c>
      <c r="D13" s="30">
        <v>818.291229572539</v>
      </c>
      <c r="E13" s="30">
        <v>820.443159922929</v>
      </c>
      <c r="F13" s="30">
        <v>861.864697067009</v>
      </c>
      <c r="G13" s="30">
        <v>4375.2008848926</v>
      </c>
      <c r="H13" s="30">
        <v>4369.1853992721</v>
      </c>
      <c r="I13" s="30">
        <v>4455.95803896382</v>
      </c>
      <c r="J13" s="30">
        <v>2892.14515093128</v>
      </c>
      <c r="K13" s="30">
        <v>2982.24577178334</v>
      </c>
      <c r="L13" s="30">
        <v>2920.31684864055</v>
      </c>
      <c r="M13" s="35">
        <v>10.1203059537994</v>
      </c>
      <c r="N13" s="35">
        <v>10.0398406374502</v>
      </c>
      <c r="O13" s="35">
        <v>10.4618850920015</v>
      </c>
      <c r="P13" s="35">
        <v>54.1107737248722</v>
      </c>
      <c r="Q13" s="35">
        <v>53.4661354581673</v>
      </c>
      <c r="R13" s="35">
        <v>54.0893728877206</v>
      </c>
      <c r="S13" s="30">
        <v>35.7689203213284</v>
      </c>
      <c r="T13" s="30">
        <v>36.4940239043825</v>
      </c>
      <c r="U13" s="30">
        <v>35.4487420202779</v>
      </c>
    </row>
    <row r="14" spans="1:21">
      <c r="B14" s="1" t="s">
        <v>11</v>
      </c>
      <c r="C14" s="1" t="s">
        <v>9</v>
      </c>
      <c r="D14" s="30">
        <v>906.242774566474</v>
      </c>
      <c r="E14" s="30">
        <v>939.509740954828</v>
      </c>
      <c r="F14" s="30">
        <v>938.111753371869</v>
      </c>
      <c r="G14" s="30">
        <v>4282.58759723114</v>
      </c>
      <c r="H14" s="30">
        <v>4660.34039820167</v>
      </c>
      <c r="I14" s="30">
        <v>4414.33526011561</v>
      </c>
      <c r="J14" s="30">
        <v>2998.7436665953</v>
      </c>
      <c r="K14" s="30">
        <v>2723.95811032613</v>
      </c>
      <c r="L14" s="30">
        <v>2983.5838150289</v>
      </c>
      <c r="M14" s="35">
        <v>11.068513949516</v>
      </c>
      <c r="N14" s="35">
        <v>11.2870180666791</v>
      </c>
      <c r="O14" s="35">
        <v>11.2536982248521</v>
      </c>
      <c r="P14" s="35">
        <v>52.3059404061492</v>
      </c>
      <c r="Q14" s="35">
        <v>55.9880797168933</v>
      </c>
      <c r="R14" s="35">
        <v>52.9548816568047</v>
      </c>
      <c r="S14" s="30">
        <v>36.6255456443348</v>
      </c>
      <c r="T14" s="30">
        <v>32.7249022164276</v>
      </c>
      <c r="U14" s="30">
        <v>35.7914201183432</v>
      </c>
    </row>
    <row r="15" spans="1:21">
      <c r="C15" s="1" t="s">
        <v>10</v>
      </c>
      <c r="D15" s="30">
        <v>858.461785484907</v>
      </c>
      <c r="E15" s="30">
        <v>896.296296296296</v>
      </c>
      <c r="F15" s="30">
        <v>832.816670234782</v>
      </c>
      <c r="G15" s="30">
        <v>5282.55619781631</v>
      </c>
      <c r="H15" s="30">
        <v>5096.2962962963</v>
      </c>
      <c r="I15" s="30">
        <v>4983.89210019268</v>
      </c>
      <c r="J15" s="30">
        <v>2868.03575251552</v>
      </c>
      <c r="K15" s="30">
        <v>3026.23456790123</v>
      </c>
      <c r="L15" s="30">
        <v>3172.38421465782</v>
      </c>
      <c r="M15" s="35">
        <v>9.52887851109127</v>
      </c>
      <c r="N15" s="35">
        <v>9.93805824578215</v>
      </c>
      <c r="O15" s="35">
        <v>9.26474641675854</v>
      </c>
      <c r="P15" s="35">
        <v>58.6360826866287</v>
      </c>
      <c r="Q15" s="35">
        <v>56.5073063892406</v>
      </c>
      <c r="R15" s="35">
        <v>55.4437706725468</v>
      </c>
      <c r="S15" s="30">
        <v>31.8350388022801</v>
      </c>
      <c r="T15" s="30">
        <v>33.5546353649772</v>
      </c>
      <c r="U15" s="30">
        <v>35.2914829106946</v>
      </c>
    </row>
    <row r="16" spans="1:21">
      <c r="B16" s="1" t="s">
        <v>12</v>
      </c>
      <c r="C16" s="1" t="s">
        <v>9</v>
      </c>
      <c r="D16" s="30">
        <v>873.411475058874</v>
      </c>
      <c r="E16" s="30">
        <v>849.411260971955</v>
      </c>
      <c r="F16" s="30">
        <v>803.354028402198</v>
      </c>
      <c r="G16" s="30">
        <v>3581.50931278099</v>
      </c>
      <c r="H16" s="30">
        <v>3847.24184685649</v>
      </c>
      <c r="I16" s="30">
        <v>3659.28066795119</v>
      </c>
      <c r="J16" s="30">
        <v>2515.78141725541</v>
      </c>
      <c r="K16" s="30">
        <v>2498.76257760651</v>
      </c>
      <c r="L16" s="30">
        <v>2417.1198173125</v>
      </c>
      <c r="M16" s="35">
        <v>12.5297487880123</v>
      </c>
      <c r="N16" s="35">
        <v>11.8048949234628</v>
      </c>
      <c r="O16" s="35">
        <v>11.6770740410348</v>
      </c>
      <c r="P16" s="35">
        <v>51.3794623182018</v>
      </c>
      <c r="Q16" s="35">
        <v>53.4679581423506</v>
      </c>
      <c r="R16" s="35">
        <v>53.1891168599465</v>
      </c>
      <c r="S16" s="30">
        <v>36.0907888937858</v>
      </c>
      <c r="T16" s="30">
        <v>34.7271469341866</v>
      </c>
      <c r="U16" s="30">
        <v>35.1338090990187</v>
      </c>
    </row>
    <row r="17" spans="2:21">
      <c r="C17" s="1" t="s">
        <v>10</v>
      </c>
      <c r="D17" s="30">
        <v>769.901876828659</v>
      </c>
      <c r="E17" s="30">
        <v>792.807036323414</v>
      </c>
      <c r="F17" s="30">
        <v>805.555555555556</v>
      </c>
      <c r="G17" s="30">
        <v>4148.41611360879</v>
      </c>
      <c r="H17" s="30">
        <v>4034.58288731892</v>
      </c>
      <c r="I17" s="30">
        <v>4203.47891243845</v>
      </c>
      <c r="J17" s="30">
        <v>2398.38542781703</v>
      </c>
      <c r="K17" s="30">
        <v>2338.95168771855</v>
      </c>
      <c r="L17" s="30">
        <v>2453.91779062299</v>
      </c>
      <c r="M17" s="35">
        <v>10.5225240496673</v>
      </c>
      <c r="N17" s="35">
        <v>11.0629255388352</v>
      </c>
      <c r="O17" s="35">
        <v>10.7940601472485</v>
      </c>
      <c r="P17" s="35">
        <v>56.6978853244056</v>
      </c>
      <c r="Q17" s="35">
        <v>56.2990589357734</v>
      </c>
      <c r="R17" s="35">
        <v>56.32461212096</v>
      </c>
      <c r="S17" s="30">
        <v>32.779590625927</v>
      </c>
      <c r="T17" s="30">
        <v>32.6380155253914</v>
      </c>
      <c r="U17" s="30">
        <v>32.8813277317915</v>
      </c>
    </row>
    <row r="18" spans="2:21">
      <c r="B18" s="1" t="s">
        <v>13</v>
      </c>
      <c r="C18" s="1" t="s">
        <v>9</v>
      </c>
      <c r="D18" s="30">
        <v>804.616784414472</v>
      </c>
      <c r="E18" s="30">
        <v>803.087846999215</v>
      </c>
      <c r="F18" s="30">
        <v>808.940269749519</v>
      </c>
      <c r="G18" s="30">
        <v>3866.96424748448</v>
      </c>
      <c r="H18" s="30">
        <v>3869.59180760722</v>
      </c>
      <c r="I18" s="30">
        <v>3900.11560693642</v>
      </c>
      <c r="J18" s="30">
        <v>3699.14329551131</v>
      </c>
      <c r="K18" s="30">
        <v>3685.11953186327</v>
      </c>
      <c r="L18" s="30">
        <v>3619.57610789981</v>
      </c>
      <c r="M18" s="35">
        <v>9.61227192466156</v>
      </c>
      <c r="N18" s="35">
        <v>9.60884353741496</v>
      </c>
      <c r="O18" s="35">
        <v>9.71276280722535</v>
      </c>
      <c r="P18" s="35">
        <v>46.1962919364332</v>
      </c>
      <c r="Q18" s="35">
        <v>46.2991718426501</v>
      </c>
      <c r="R18" s="35">
        <v>46.8278057447439</v>
      </c>
      <c r="S18" s="30">
        <v>44.1914361389052</v>
      </c>
      <c r="T18" s="30">
        <v>44.0919846199349</v>
      </c>
      <c r="U18" s="30">
        <v>43.4594314480308</v>
      </c>
    </row>
    <row r="19" spans="2:21">
      <c r="C19" s="1" t="s">
        <v>10</v>
      </c>
      <c r="D19" s="30">
        <v>1027.69428387926</v>
      </c>
      <c r="E19" s="30">
        <v>1006.00192678227</v>
      </c>
      <c r="F19" s="30">
        <v>931.779062299294</v>
      </c>
      <c r="G19" s="30">
        <v>5534.24106187112</v>
      </c>
      <c r="H19" s="30">
        <v>5404.75843859274</v>
      </c>
      <c r="I19" s="30">
        <v>5358.65767501606</v>
      </c>
      <c r="J19" s="30">
        <v>5172.69678155998</v>
      </c>
      <c r="K19" s="30">
        <v>4947.17690715764</v>
      </c>
      <c r="L19" s="30">
        <v>5030.43138514237</v>
      </c>
      <c r="M19" s="35">
        <v>8.75778867824474</v>
      </c>
      <c r="N19" s="35">
        <v>8.85725904839366</v>
      </c>
      <c r="O19" s="35">
        <v>8.23063260008198</v>
      </c>
      <c r="P19" s="35">
        <v>47.1616067877503</v>
      </c>
      <c r="Q19" s="35">
        <v>47.5857394604853</v>
      </c>
      <c r="R19" s="35">
        <v>47.3343352917065</v>
      </c>
      <c r="S19" s="30">
        <v>44.0806045340051</v>
      </c>
      <c r="T19" s="30">
        <v>43.557001491121</v>
      </c>
      <c r="U19" s="30">
        <v>44.4350321082115</v>
      </c>
    </row>
  </sheetData>
  <mergeCells count="21">
    <mergeCell ref="D1:L1"/>
    <mergeCell ref="M1:U1"/>
    <mergeCell ref="D2:F2"/>
    <mergeCell ref="G2:I2"/>
    <mergeCell ref="J2:L2"/>
    <mergeCell ref="M2:O2"/>
    <mergeCell ref="P2:R2"/>
    <mergeCell ref="S2:U2"/>
    <mergeCell ref="A1:A3"/>
    <mergeCell ref="A4:A11"/>
    <mergeCell ref="A12:A19"/>
    <mergeCell ref="B1:B3"/>
    <mergeCell ref="B4:B5"/>
    <mergeCell ref="B6:B7"/>
    <mergeCell ref="B8:B9"/>
    <mergeCell ref="B10:B11"/>
    <mergeCell ref="B12:B13"/>
    <mergeCell ref="B14:B15"/>
    <mergeCell ref="B16:B17"/>
    <mergeCell ref="B18:B19"/>
    <mergeCell ref="C1:C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6"/>
  <sheetViews>
    <sheetView topLeftCell="A7" workbookViewId="0">
      <selection activeCell="C1" sqref="C1"/>
    </sheetView>
  </sheetViews>
  <sheetFormatPr defaultColWidth="9" defaultRowHeight="18.75"/>
  <cols>
    <col min="1" max="4" width="9" style="11"/>
    <col min="5" max="8" width="14.125" style="11"/>
    <col min="9" max="9" width="20.125" style="11" customWidth="1"/>
    <col min="10" max="16384" width="9" style="11"/>
  </cols>
  <sheetData>
    <row r="1" spans="1:9">
      <c r="A1" s="11" t="s">
        <v>0</v>
      </c>
      <c r="B1" s="32" t="s">
        <v>1</v>
      </c>
      <c r="C1" s="32" t="s">
        <v>14</v>
      </c>
      <c r="D1" s="32" t="s">
        <v>2</v>
      </c>
      <c r="E1" s="32" t="s">
        <v>15</v>
      </c>
      <c r="F1" s="32"/>
      <c r="G1" s="32"/>
      <c r="H1" s="16" t="s">
        <v>16</v>
      </c>
      <c r="I1" s="16" t="s">
        <v>17</v>
      </c>
    </row>
    <row r="2" spans="1:9">
      <c r="A2" s="11">
        <v>2022</v>
      </c>
      <c r="B2" s="11" t="s">
        <v>8</v>
      </c>
      <c r="C2" s="32" t="s">
        <v>18</v>
      </c>
      <c r="D2" s="32" t="s">
        <v>9</v>
      </c>
      <c r="E2" s="32">
        <v>8.48521727322107</v>
      </c>
      <c r="F2" s="32">
        <v>8.41188756110809</v>
      </c>
      <c r="G2" s="32">
        <v>8.44855241716457</v>
      </c>
      <c r="H2" s="32">
        <v>8.44855241716458</v>
      </c>
      <c r="I2" s="32">
        <v>0.0366648560564879</v>
      </c>
    </row>
    <row r="3" spans="1:9">
      <c r="C3" s="32"/>
      <c r="D3" s="32" t="s">
        <v>10</v>
      </c>
      <c r="E3" s="32">
        <v>8.55920695274307</v>
      </c>
      <c r="F3" s="32">
        <v>8.65290602933189</v>
      </c>
      <c r="G3" s="32">
        <v>8.60605649103748</v>
      </c>
      <c r="H3" s="32">
        <v>8.60605649103748</v>
      </c>
      <c r="I3" s="32">
        <v>0.0468495382944063</v>
      </c>
    </row>
    <row r="4" spans="1:9">
      <c r="C4" s="32" t="s">
        <v>19</v>
      </c>
      <c r="D4" s="32" t="s">
        <v>9</v>
      </c>
      <c r="E4" s="32">
        <v>9.28435632808255</v>
      </c>
      <c r="F4" s="32">
        <v>8.5917979359044</v>
      </c>
      <c r="G4" s="32">
        <v>8.93807713199348</v>
      </c>
      <c r="H4" s="32">
        <v>8.93807713199348</v>
      </c>
      <c r="I4" s="32">
        <v>0.346279196089078</v>
      </c>
    </row>
    <row r="5" spans="1:9">
      <c r="C5" s="32"/>
      <c r="D5" s="32" t="s">
        <v>10</v>
      </c>
      <c r="E5" s="32">
        <v>9.85469853340575</v>
      </c>
      <c r="F5" s="32">
        <v>8.75475285171103</v>
      </c>
      <c r="G5" s="32">
        <v>9.30472569255839</v>
      </c>
      <c r="H5" s="32">
        <v>9.30472569255839</v>
      </c>
      <c r="I5" s="32">
        <v>0.549972840847362</v>
      </c>
    </row>
    <row r="6" spans="1:9">
      <c r="C6" s="32" t="s">
        <v>20</v>
      </c>
      <c r="D6" s="32" t="s">
        <v>9</v>
      </c>
      <c r="E6" s="32">
        <v>5.7441607821836</v>
      </c>
      <c r="F6" s="32">
        <v>5.67897881586095</v>
      </c>
      <c r="G6" s="32">
        <v>5.71156979902227</v>
      </c>
      <c r="H6" s="32">
        <v>5.71156979902227</v>
      </c>
      <c r="I6" s="32">
        <v>0.0325909831613242</v>
      </c>
    </row>
    <row r="7" spans="1:9">
      <c r="C7" s="32"/>
      <c r="D7" s="32" t="s">
        <v>10</v>
      </c>
      <c r="E7" s="32">
        <v>7.50814774579033</v>
      </c>
      <c r="F7" s="32">
        <v>8.02552960347637</v>
      </c>
      <c r="G7" s="32">
        <v>7.76683867463335</v>
      </c>
      <c r="H7" s="32">
        <v>7.76683867463335</v>
      </c>
      <c r="I7" s="32">
        <v>0.258690928843019</v>
      </c>
    </row>
    <row r="8" spans="1:9">
      <c r="C8" s="32" t="s">
        <v>21</v>
      </c>
      <c r="D8" s="32" t="s">
        <v>9</v>
      </c>
      <c r="E8" s="32">
        <v>4.07387289516567</v>
      </c>
      <c r="F8" s="32">
        <v>4.31830526887561</v>
      </c>
      <c r="G8" s="32">
        <v>4.19608908202064</v>
      </c>
      <c r="H8" s="32">
        <v>4.19608908202064</v>
      </c>
      <c r="I8" s="32">
        <v>0.122216186854968</v>
      </c>
    </row>
    <row r="9" spans="1:9">
      <c r="C9" s="32"/>
      <c r="D9" s="32" t="s">
        <v>10</v>
      </c>
      <c r="E9" s="32">
        <v>6.1108093427485</v>
      </c>
      <c r="F9" s="32">
        <v>6.98669201520912</v>
      </c>
      <c r="G9" s="32">
        <v>6.54875067897881</v>
      </c>
      <c r="H9" s="32">
        <v>6.54875067897881</v>
      </c>
      <c r="I9" s="32">
        <v>0.437941336230309</v>
      </c>
    </row>
    <row r="10" spans="1:9">
      <c r="B10" s="11" t="s">
        <v>11</v>
      </c>
      <c r="C10" s="32" t="s">
        <v>18</v>
      </c>
      <c r="D10" s="32" t="s">
        <v>9</v>
      </c>
      <c r="E10" s="32">
        <v>10.9385931558935</v>
      </c>
      <c r="F10" s="32">
        <v>10.9994568169473</v>
      </c>
      <c r="G10" s="32">
        <v>10.9690249864204</v>
      </c>
      <c r="H10" s="32">
        <v>10.9690249864204</v>
      </c>
      <c r="I10" s="32">
        <v>0.0304318305268865</v>
      </c>
    </row>
    <row r="11" spans="1:9">
      <c r="C11" s="32"/>
      <c r="D11" s="32" t="s">
        <v>10</v>
      </c>
      <c r="E11" s="32">
        <v>11.8834872351983</v>
      </c>
      <c r="F11" s="32">
        <v>10.966865833786</v>
      </c>
      <c r="G11" s="32">
        <v>11.4251765344921</v>
      </c>
      <c r="H11" s="32">
        <v>11.4251765344921</v>
      </c>
      <c r="I11" s="32">
        <v>0.458310700706138</v>
      </c>
    </row>
    <row r="12" spans="1:9">
      <c r="C12" s="32" t="s">
        <v>19</v>
      </c>
      <c r="D12" s="32" t="s">
        <v>9</v>
      </c>
      <c r="E12" s="32">
        <v>11.582020640956</v>
      </c>
      <c r="F12" s="32">
        <v>12.3967952199891</v>
      </c>
      <c r="G12" s="32">
        <v>11.9894079304726</v>
      </c>
      <c r="H12" s="32">
        <v>11.9894079304726</v>
      </c>
      <c r="I12" s="32">
        <v>0.407387289516568</v>
      </c>
    </row>
    <row r="13" spans="1:9">
      <c r="C13" s="32"/>
      <c r="D13" s="32" t="s">
        <v>10</v>
      </c>
      <c r="E13" s="32">
        <v>12.4159424225964</v>
      </c>
      <c r="F13" s="32">
        <v>11.9649646931016</v>
      </c>
      <c r="G13" s="32">
        <v>12.190453557849</v>
      </c>
      <c r="H13" s="32">
        <v>12.190453557849</v>
      </c>
      <c r="I13" s="32">
        <v>0.225488864747419</v>
      </c>
    </row>
    <row r="14" spans="1:9">
      <c r="C14" s="32" t="s">
        <v>20</v>
      </c>
      <c r="D14" s="32" t="s">
        <v>9</v>
      </c>
      <c r="E14" s="32">
        <v>9.55160239000543</v>
      </c>
      <c r="F14" s="32">
        <v>9.54141770776751</v>
      </c>
      <c r="G14" s="32">
        <v>9.54651004888647</v>
      </c>
      <c r="H14" s="32">
        <v>9.54651004888647</v>
      </c>
      <c r="I14" s="32">
        <v>0.00509234111895651</v>
      </c>
    </row>
    <row r="15" spans="1:9">
      <c r="C15" s="32"/>
      <c r="D15" s="32" t="s">
        <v>10</v>
      </c>
      <c r="E15" s="32">
        <v>11.1624117327539</v>
      </c>
      <c r="F15" s="32">
        <v>10.058392178164</v>
      </c>
      <c r="G15" s="32">
        <v>10.610401955459</v>
      </c>
      <c r="H15" s="32">
        <v>10.610401955459</v>
      </c>
      <c r="I15" s="32">
        <v>0.552009777294947</v>
      </c>
    </row>
    <row r="16" spans="1:9">
      <c r="C16" s="32" t="s">
        <v>21</v>
      </c>
      <c r="D16" s="32" t="s">
        <v>9</v>
      </c>
      <c r="E16" s="32">
        <v>6.77892449755568</v>
      </c>
      <c r="F16" s="32">
        <v>6.62819120043455</v>
      </c>
      <c r="G16" s="32">
        <v>6.70355784899512</v>
      </c>
      <c r="H16" s="32">
        <v>6.70355784899511</v>
      </c>
      <c r="I16" s="32">
        <v>0.0753666485605642</v>
      </c>
    </row>
    <row r="17" spans="2:9">
      <c r="C17" s="32"/>
      <c r="D17" s="32" t="s">
        <v>10</v>
      </c>
      <c r="E17" s="32">
        <v>7.26941879413362</v>
      </c>
      <c r="F17" s="32">
        <v>6.9663226507333</v>
      </c>
      <c r="G17" s="32">
        <v>7.11787072243346</v>
      </c>
      <c r="H17" s="32">
        <v>7.11787072243346</v>
      </c>
      <c r="I17" s="32">
        <v>0.151548071700162</v>
      </c>
    </row>
    <row r="18" spans="2:9">
      <c r="B18" s="11" t="s">
        <v>12</v>
      </c>
      <c r="C18" s="32" t="s">
        <v>18</v>
      </c>
      <c r="D18" s="32" t="s">
        <v>9</v>
      </c>
      <c r="E18" s="32">
        <v>7.10483432916892</v>
      </c>
      <c r="F18" s="32">
        <v>8.14774579033134</v>
      </c>
      <c r="G18" s="32">
        <v>7.62629005975013</v>
      </c>
      <c r="H18" s="32">
        <v>7.62629005975013</v>
      </c>
      <c r="I18" s="32">
        <v>0.521455730581208</v>
      </c>
    </row>
    <row r="19" spans="2:9">
      <c r="C19" s="32"/>
      <c r="D19" s="32" t="s">
        <v>10</v>
      </c>
      <c r="E19" s="32">
        <v>9.16621401412276</v>
      </c>
      <c r="F19" s="32">
        <v>10.2254209668658</v>
      </c>
      <c r="G19" s="32">
        <v>9.69581749049429</v>
      </c>
      <c r="H19" s="32">
        <v>9.69581749049429</v>
      </c>
      <c r="I19" s="32">
        <v>0.529603476371534</v>
      </c>
    </row>
    <row r="20" spans="2:9">
      <c r="C20" s="32" t="s">
        <v>19</v>
      </c>
      <c r="D20" s="32" t="s">
        <v>9</v>
      </c>
      <c r="E20" s="32">
        <v>13.0689842476915</v>
      </c>
      <c r="F20" s="32">
        <v>12.0831070070614</v>
      </c>
      <c r="G20" s="32">
        <v>12.5760456273764</v>
      </c>
      <c r="H20" s="32">
        <v>12.5760456273764</v>
      </c>
      <c r="I20" s="32">
        <v>0.492938620315047</v>
      </c>
    </row>
    <row r="21" spans="2:9">
      <c r="C21" s="32"/>
      <c r="D21" s="32" t="s">
        <v>10</v>
      </c>
      <c r="E21" s="32">
        <v>12.5678978815861</v>
      </c>
      <c r="F21" s="32">
        <v>14.3074416078218</v>
      </c>
      <c r="G21" s="32">
        <v>13.437669744704</v>
      </c>
      <c r="H21" s="32">
        <v>13.437669744704</v>
      </c>
      <c r="I21" s="32">
        <v>0.869771863117871</v>
      </c>
    </row>
    <row r="22" spans="2:9">
      <c r="C22" s="32" t="s">
        <v>20</v>
      </c>
      <c r="D22" s="32" t="s">
        <v>9</v>
      </c>
      <c r="E22" s="32">
        <v>8.55513307984791</v>
      </c>
      <c r="F22" s="32">
        <v>7.53666485605649</v>
      </c>
      <c r="G22" s="32">
        <v>8.0458989679522</v>
      </c>
      <c r="H22" s="32">
        <v>8.0458989679522</v>
      </c>
      <c r="I22" s="32">
        <v>0.509234111895709</v>
      </c>
    </row>
    <row r="23" spans="2:9">
      <c r="C23" s="32"/>
      <c r="D23" s="32" t="s">
        <v>10</v>
      </c>
      <c r="E23" s="32">
        <v>7.17001629549158</v>
      </c>
      <c r="F23" s="32">
        <v>6.15154807170016</v>
      </c>
      <c r="G23" s="32">
        <v>6.66078218359587</v>
      </c>
      <c r="H23" s="32">
        <v>6.66078218359587</v>
      </c>
      <c r="I23" s="32">
        <v>0.509234111895706</v>
      </c>
    </row>
    <row r="24" spans="2:9">
      <c r="C24" s="32" t="s">
        <v>21</v>
      </c>
      <c r="D24" s="32" t="s">
        <v>9</v>
      </c>
      <c r="E24" s="32">
        <v>6.6811515480717</v>
      </c>
      <c r="F24" s="32">
        <v>7.94405214557305</v>
      </c>
      <c r="G24" s="32">
        <v>7.31260184682237</v>
      </c>
      <c r="H24" s="32">
        <v>7.31260184682237</v>
      </c>
      <c r="I24" s="32">
        <v>0.631450298750678</v>
      </c>
    </row>
    <row r="25" spans="2:9">
      <c r="C25" s="32"/>
      <c r="D25" s="32" t="s">
        <v>10</v>
      </c>
      <c r="E25" s="32">
        <v>7.28815860945138</v>
      </c>
      <c r="F25" s="32">
        <v>7.6181423139598</v>
      </c>
      <c r="G25" s="32">
        <v>7.45315046170559</v>
      </c>
      <c r="H25" s="32">
        <v>7.45315046170559</v>
      </c>
      <c r="I25" s="32">
        <v>0.16499185225421</v>
      </c>
    </row>
    <row r="26" spans="2:9">
      <c r="B26" s="11" t="s">
        <v>13</v>
      </c>
      <c r="C26" s="32" t="s">
        <v>18</v>
      </c>
      <c r="D26" s="32" t="s">
        <v>9</v>
      </c>
      <c r="E26" s="32">
        <v>8.39217816404128</v>
      </c>
      <c r="F26" s="32">
        <v>8.99511135252581</v>
      </c>
      <c r="G26" s="32">
        <v>8.69364475828354</v>
      </c>
      <c r="H26" s="32">
        <v>8.69364475828354</v>
      </c>
      <c r="I26" s="32">
        <v>0.301466594242262</v>
      </c>
    </row>
    <row r="27" spans="2:9">
      <c r="C27" s="32"/>
      <c r="D27" s="32" t="s">
        <v>10</v>
      </c>
      <c r="E27" s="32">
        <v>10.3476371537208</v>
      </c>
      <c r="F27" s="32">
        <v>10.9994568169473</v>
      </c>
      <c r="G27" s="32">
        <v>10.6735469853341</v>
      </c>
      <c r="H27" s="32">
        <v>10.6735469853341</v>
      </c>
      <c r="I27" s="32">
        <v>0.325909831613257</v>
      </c>
    </row>
    <row r="28" spans="2:9">
      <c r="C28" s="32" t="s">
        <v>19</v>
      </c>
      <c r="D28" s="32" t="s">
        <v>9</v>
      </c>
      <c r="E28" s="32">
        <v>7.3207495926127</v>
      </c>
      <c r="F28" s="32">
        <v>8.44636067354697</v>
      </c>
      <c r="G28" s="32">
        <v>7.88355513307983</v>
      </c>
      <c r="H28" s="32">
        <v>7.88355513307984</v>
      </c>
      <c r="I28" s="32">
        <v>0.562805540467135</v>
      </c>
    </row>
    <row r="29" spans="2:9">
      <c r="C29" s="32"/>
      <c r="D29" s="32" t="s">
        <v>10</v>
      </c>
      <c r="E29" s="32">
        <v>8.14367191743618</v>
      </c>
      <c r="F29" s="32">
        <v>8.64883215643672</v>
      </c>
      <c r="G29" s="32">
        <v>8.39625203693645</v>
      </c>
      <c r="H29" s="32">
        <v>8.39625203693645</v>
      </c>
      <c r="I29" s="32">
        <v>0.25258011950027</v>
      </c>
    </row>
    <row r="30" spans="2:9">
      <c r="C30" s="32" t="s">
        <v>20</v>
      </c>
      <c r="D30" s="32" t="s">
        <v>9</v>
      </c>
      <c r="E30" s="32">
        <v>7.34519282998371</v>
      </c>
      <c r="F30" s="32">
        <v>7.52077675176535</v>
      </c>
      <c r="G30" s="32">
        <v>7.43298479087453</v>
      </c>
      <c r="H30" s="32">
        <v>7.43298479087453</v>
      </c>
      <c r="I30" s="32">
        <v>0.08779196089082</v>
      </c>
    </row>
    <row r="31" spans="2:9">
      <c r="C31" s="32"/>
      <c r="D31" s="32" t="s">
        <v>10</v>
      </c>
      <c r="E31" s="32">
        <v>8.75882672460619</v>
      </c>
      <c r="F31" s="32">
        <v>8.02552960347637</v>
      </c>
      <c r="G31" s="32">
        <v>8.39217816404128</v>
      </c>
      <c r="H31" s="32">
        <v>8.39217816404128</v>
      </c>
      <c r="I31" s="32">
        <v>0.36664856056491</v>
      </c>
    </row>
    <row r="32" spans="2:9">
      <c r="C32" s="32" t="s">
        <v>21</v>
      </c>
      <c r="D32" s="32" t="s">
        <v>9</v>
      </c>
      <c r="E32" s="32">
        <v>6.1108093427485</v>
      </c>
      <c r="F32" s="32">
        <v>6.05499728408474</v>
      </c>
      <c r="G32" s="32">
        <v>6.08290331341662</v>
      </c>
      <c r="H32" s="32">
        <v>6.08290331341662</v>
      </c>
      <c r="I32" s="32">
        <v>0.0279060293318842</v>
      </c>
    </row>
    <row r="33" spans="1:9">
      <c r="C33" s="32"/>
      <c r="D33" s="32" t="s">
        <v>10</v>
      </c>
      <c r="E33" s="32">
        <v>8.97066811515481</v>
      </c>
      <c r="F33" s="32">
        <v>8.6040195545899</v>
      </c>
      <c r="G33" s="32">
        <v>8.78734383487236</v>
      </c>
      <c r="H33" s="32">
        <v>8.78734383487235</v>
      </c>
      <c r="I33" s="32">
        <v>0.183324280282453</v>
      </c>
    </row>
    <row r="35" spans="1:9">
      <c r="A35" s="11">
        <v>2023</v>
      </c>
      <c r="B35" s="11" t="s">
        <v>8</v>
      </c>
      <c r="C35" s="32" t="s">
        <v>18</v>
      </c>
      <c r="D35" s="32" t="s">
        <v>9</v>
      </c>
      <c r="E35" s="32">
        <v>9.50704225352113</v>
      </c>
      <c r="F35" s="32">
        <v>9.5710455764075</v>
      </c>
      <c r="G35" s="32">
        <v>8.28617623282134</v>
      </c>
      <c r="H35" s="32">
        <v>9.12142135424999</v>
      </c>
      <c r="I35" s="32">
        <v>0.724051045153514</v>
      </c>
    </row>
    <row r="36" spans="1:9">
      <c r="C36" s="32"/>
      <c r="D36" s="32" t="s">
        <v>10</v>
      </c>
      <c r="E36" s="32">
        <v>8.20693391115926</v>
      </c>
      <c r="F36" s="32">
        <v>8.44504021447721</v>
      </c>
      <c r="G36" s="32">
        <v>7.88197251414713</v>
      </c>
      <c r="H36" s="32">
        <v>8.1779822132612</v>
      </c>
      <c r="I36" s="32">
        <v>0.282648119394304</v>
      </c>
    </row>
    <row r="37" spans="1:9">
      <c r="C37" s="32" t="s">
        <v>19</v>
      </c>
      <c r="D37" s="32" t="s">
        <v>9</v>
      </c>
      <c r="E37" s="32">
        <v>9.19931856899489</v>
      </c>
      <c r="F37" s="32">
        <v>9.26959114139695</v>
      </c>
      <c r="G37" s="32">
        <v>9.42291311754684</v>
      </c>
      <c r="H37" s="32">
        <v>9.29727427597956</v>
      </c>
      <c r="I37" s="32">
        <v>0.114338958761993</v>
      </c>
    </row>
    <row r="38" spans="1:9">
      <c r="C38" s="32"/>
      <c r="D38" s="32" t="s">
        <v>10</v>
      </c>
      <c r="E38" s="32">
        <v>8.68824531516184</v>
      </c>
      <c r="F38" s="32">
        <v>8.6243611584327</v>
      </c>
      <c r="G38" s="32">
        <v>8.30494037478706</v>
      </c>
      <c r="H38" s="32">
        <v>8.53918228279387</v>
      </c>
      <c r="I38" s="32">
        <v>0.205358832218754</v>
      </c>
    </row>
    <row r="39" spans="1:9">
      <c r="C39" s="32" t="s">
        <v>20</v>
      </c>
      <c r="D39" s="32" t="s">
        <v>9</v>
      </c>
      <c r="E39" s="32">
        <v>7.36885474860335</v>
      </c>
      <c r="F39" s="32">
        <v>8.05404671374253</v>
      </c>
      <c r="G39" s="32">
        <v>6.85844120077114</v>
      </c>
      <c r="H39" s="32">
        <v>7.42711422103901</v>
      </c>
      <c r="I39" s="32">
        <v>0.599928129244041</v>
      </c>
    </row>
    <row r="40" spans="1:9">
      <c r="C40" s="32"/>
      <c r="D40" s="32" t="s">
        <v>10</v>
      </c>
      <c r="E40" s="32">
        <v>7.54189944134078</v>
      </c>
      <c r="F40" s="32">
        <v>7.3207495926127</v>
      </c>
      <c r="G40" s="32">
        <v>7.6838336546406</v>
      </c>
      <c r="H40" s="32">
        <v>7.51549422953136</v>
      </c>
      <c r="I40" s="32">
        <v>0.182976598046563</v>
      </c>
    </row>
    <row r="41" spans="1:9">
      <c r="C41" s="32" t="s">
        <v>21</v>
      </c>
      <c r="D41" s="32" t="s">
        <v>9</v>
      </c>
      <c r="E41" s="32">
        <v>5.14950166112957</v>
      </c>
      <c r="F41" s="32">
        <v>4.83870967741935</v>
      </c>
      <c r="G41" s="32">
        <v>4.48369565217391</v>
      </c>
      <c r="H41" s="32">
        <v>4.82396899690761</v>
      </c>
      <c r="I41" s="32">
        <v>0.333147679170707</v>
      </c>
    </row>
    <row r="42" spans="1:9">
      <c r="C42" s="32"/>
      <c r="D42" s="32" t="s">
        <v>10</v>
      </c>
      <c r="E42" s="32">
        <v>5.39867109634551</v>
      </c>
      <c r="F42" s="32">
        <v>6.0901001112347</v>
      </c>
      <c r="G42" s="32">
        <v>6.72554347826087</v>
      </c>
      <c r="H42" s="32">
        <v>6.07143822861369</v>
      </c>
      <c r="I42" s="32">
        <v>0.663633015204678</v>
      </c>
    </row>
    <row r="43" spans="1:9">
      <c r="B43" s="11" t="s">
        <v>11</v>
      </c>
      <c r="C43" s="32" t="s">
        <v>18</v>
      </c>
      <c r="D43" s="32" t="s">
        <v>9</v>
      </c>
      <c r="E43" s="32">
        <v>8.62540628385699</v>
      </c>
      <c r="F43" s="32">
        <v>9.12563002680965</v>
      </c>
      <c r="G43" s="32">
        <v>9.76960388035569</v>
      </c>
      <c r="H43" s="32">
        <v>9.17354673034078</v>
      </c>
      <c r="I43" s="32">
        <v>0.573601815562257</v>
      </c>
    </row>
    <row r="44" spans="1:9">
      <c r="C44" s="32"/>
      <c r="D44" s="32" t="s">
        <v>10</v>
      </c>
      <c r="E44" s="32">
        <v>10.8884073672806</v>
      </c>
      <c r="F44" s="32">
        <v>10.656836461126</v>
      </c>
      <c r="G44" s="32">
        <v>10.7720291026677</v>
      </c>
      <c r="H44" s="32">
        <v>10.7724243103581</v>
      </c>
      <c r="I44" s="32">
        <v>0.115785958933519</v>
      </c>
    </row>
    <row r="45" spans="1:9">
      <c r="C45" s="32" t="s">
        <v>19</v>
      </c>
      <c r="D45" s="32" t="s">
        <v>9</v>
      </c>
      <c r="E45" s="32">
        <v>8.30564784053156</v>
      </c>
      <c r="F45" s="32">
        <v>9.09343715239155</v>
      </c>
      <c r="G45" s="32">
        <v>8.51902173913043</v>
      </c>
      <c r="H45" s="32">
        <v>8.63936891068451</v>
      </c>
      <c r="I45" s="32">
        <v>0.407450096632718</v>
      </c>
    </row>
    <row r="46" spans="1:9">
      <c r="C46" s="32"/>
      <c r="D46" s="32" t="s">
        <v>10</v>
      </c>
      <c r="E46" s="32">
        <v>11.8355481727575</v>
      </c>
      <c r="F46" s="32">
        <v>11.0122358175751</v>
      </c>
      <c r="G46" s="32">
        <v>11.1888586956522</v>
      </c>
      <c r="H46" s="32">
        <v>11.3455475619949</v>
      </c>
      <c r="I46" s="32">
        <v>0.433444759082202</v>
      </c>
    </row>
    <row r="47" spans="1:9">
      <c r="C47" s="32" t="s">
        <v>20</v>
      </c>
      <c r="D47" s="32" t="s">
        <v>9</v>
      </c>
      <c r="E47" s="32">
        <v>6.12252475247524</v>
      </c>
      <c r="F47" s="32">
        <v>7.02770780856424</v>
      </c>
      <c r="G47" s="32">
        <v>6.57116104868913</v>
      </c>
      <c r="H47" s="32">
        <v>6.57379786990954</v>
      </c>
      <c r="I47" s="32">
        <v>0.452597288853197</v>
      </c>
    </row>
    <row r="48" spans="1:9">
      <c r="C48" s="32"/>
      <c r="D48" s="32" t="s">
        <v>10</v>
      </c>
      <c r="E48" s="32">
        <v>8.24257425742574</v>
      </c>
      <c r="F48" s="32">
        <v>8.35012594458438</v>
      </c>
      <c r="G48" s="32">
        <v>8.29588014981273</v>
      </c>
      <c r="H48" s="32">
        <v>8.29619345060762</v>
      </c>
      <c r="I48" s="32">
        <v>0.0537765280648421</v>
      </c>
    </row>
    <row r="49" spans="2:9">
      <c r="C49" s="32" t="s">
        <v>21</v>
      </c>
      <c r="D49" s="32" t="s">
        <v>9</v>
      </c>
      <c r="E49" s="32">
        <v>5.88455149501661</v>
      </c>
      <c r="F49" s="32">
        <v>6.17352614015573</v>
      </c>
      <c r="G49" s="32">
        <v>5.90421195652173</v>
      </c>
      <c r="H49" s="32">
        <v>5.98742986389802</v>
      </c>
      <c r="I49" s="32">
        <v>0.161463622727804</v>
      </c>
    </row>
    <row r="50" spans="2:9">
      <c r="C50" s="32"/>
      <c r="D50" s="32" t="s">
        <v>10</v>
      </c>
      <c r="E50" s="32">
        <v>6.93521594684386</v>
      </c>
      <c r="F50" s="32">
        <v>7.38320355951057</v>
      </c>
      <c r="G50" s="32">
        <v>7.01086956521739</v>
      </c>
      <c r="H50" s="32">
        <v>7.10976302385727</v>
      </c>
      <c r="I50" s="32">
        <v>0.239808595335997</v>
      </c>
    </row>
    <row r="51" spans="2:9">
      <c r="B51" s="11" t="s">
        <v>12</v>
      </c>
      <c r="C51" s="32" t="s">
        <v>18</v>
      </c>
      <c r="D51" s="32" t="s">
        <v>9</v>
      </c>
      <c r="E51" s="32">
        <v>9.22949002217295</v>
      </c>
      <c r="F51" s="32">
        <v>8.19988956377693</v>
      </c>
      <c r="G51" s="32">
        <v>8.7136929460581</v>
      </c>
      <c r="H51" s="32">
        <v>8.71435751066933</v>
      </c>
      <c r="I51" s="32">
        <v>0.514800550909683</v>
      </c>
    </row>
    <row r="52" spans="2:9">
      <c r="C52" s="32"/>
      <c r="D52" s="32" t="s">
        <v>10</v>
      </c>
      <c r="E52" s="32">
        <v>10.6833333333333</v>
      </c>
      <c r="F52" s="32">
        <v>10.9360850358918</v>
      </c>
      <c r="G52" s="32">
        <v>10.8100941567433</v>
      </c>
      <c r="H52" s="32">
        <v>10.8098375086561</v>
      </c>
      <c r="I52" s="32">
        <v>0.126376046732475</v>
      </c>
    </row>
    <row r="53" spans="2:9">
      <c r="C53" s="32" t="s">
        <v>19</v>
      </c>
      <c r="D53" s="32" t="s">
        <v>9</v>
      </c>
      <c r="E53" s="32">
        <v>11.1958333333333</v>
      </c>
      <c r="F53" s="32">
        <v>12.0004141358366</v>
      </c>
      <c r="G53" s="32">
        <v>11.599349210745</v>
      </c>
      <c r="H53" s="32">
        <v>11.5985322266383</v>
      </c>
      <c r="I53" s="32">
        <v>0.402291023435097</v>
      </c>
    </row>
    <row r="54" spans="2:9">
      <c r="C54" s="32"/>
      <c r="D54" s="32" t="s">
        <v>10</v>
      </c>
      <c r="E54" s="32">
        <v>14.3875</v>
      </c>
      <c r="F54" s="32">
        <v>14.2909166206516</v>
      </c>
      <c r="G54" s="32">
        <v>14.3390612018831</v>
      </c>
      <c r="H54" s="32">
        <v>14.3391592741782</v>
      </c>
      <c r="I54" s="32">
        <v>0.0482917643622858</v>
      </c>
    </row>
    <row r="55" spans="2:9">
      <c r="C55" s="32" t="s">
        <v>20</v>
      </c>
      <c r="D55" s="32" t="s">
        <v>9</v>
      </c>
      <c r="E55" s="32">
        <v>9.64111592632719</v>
      </c>
      <c r="F55" s="32">
        <v>8.65817694369973</v>
      </c>
      <c r="G55" s="32">
        <v>9.14713015359742</v>
      </c>
      <c r="H55" s="32">
        <v>9.14880767454145</v>
      </c>
      <c r="I55" s="32">
        <v>0.491471638499687</v>
      </c>
    </row>
    <row r="56" spans="2:9">
      <c r="C56" s="32"/>
      <c r="D56" s="32" t="s">
        <v>10</v>
      </c>
      <c r="E56" s="32">
        <v>10.6446370530878</v>
      </c>
      <c r="F56" s="32">
        <v>9.38605898123324</v>
      </c>
      <c r="G56" s="32">
        <v>10.0121261115602</v>
      </c>
      <c r="H56" s="32">
        <v>10.0142740486271</v>
      </c>
      <c r="I56" s="32">
        <v>0.629291785234393</v>
      </c>
    </row>
    <row r="57" spans="2:9">
      <c r="C57" s="32" t="s">
        <v>21</v>
      </c>
      <c r="D57" s="32" t="s">
        <v>9</v>
      </c>
      <c r="E57" s="32">
        <v>8.18356047700171</v>
      </c>
      <c r="F57" s="32">
        <v>7.87691652470188</v>
      </c>
      <c r="G57" s="32">
        <v>8.03023850085179</v>
      </c>
      <c r="H57" s="32">
        <v>8.03023850085179</v>
      </c>
      <c r="I57" s="32">
        <v>0.153321976149914</v>
      </c>
    </row>
    <row r="58" spans="2:9">
      <c r="C58" s="32"/>
      <c r="D58" s="32" t="s">
        <v>10</v>
      </c>
      <c r="E58" s="32">
        <v>7.60221465076661</v>
      </c>
      <c r="F58" s="32">
        <v>9.17376490630323</v>
      </c>
      <c r="G58" s="32">
        <v>8.38798977853491</v>
      </c>
      <c r="H58" s="32">
        <v>8.38798977853491</v>
      </c>
      <c r="I58" s="32">
        <v>0.785775127768311</v>
      </c>
    </row>
    <row r="59" spans="2:9">
      <c r="B59" s="11" t="s">
        <v>13</v>
      </c>
      <c r="C59" s="32" t="s">
        <v>18</v>
      </c>
      <c r="D59" s="32" t="s">
        <v>9</v>
      </c>
      <c r="E59" s="32">
        <v>9.07638136511376</v>
      </c>
      <c r="F59" s="32">
        <v>7.55790884718499</v>
      </c>
      <c r="G59" s="32">
        <v>8.31325788197251</v>
      </c>
      <c r="H59" s="32">
        <v>8.31584936475709</v>
      </c>
      <c r="I59" s="32">
        <v>0.759239575999237</v>
      </c>
    </row>
    <row r="60" spans="2:9">
      <c r="C60" s="32"/>
      <c r="D60" s="32" t="s">
        <v>10</v>
      </c>
      <c r="E60" s="32">
        <v>9.26327193932827</v>
      </c>
      <c r="F60" s="32">
        <v>7.3833780160858</v>
      </c>
      <c r="G60" s="32">
        <v>8.31851253031527</v>
      </c>
      <c r="H60" s="32">
        <v>8.32172082857645</v>
      </c>
      <c r="I60" s="32">
        <v>0.939951068164878</v>
      </c>
    </row>
    <row r="61" spans="2:9">
      <c r="C61" s="32" t="s">
        <v>19</v>
      </c>
      <c r="D61" s="32" t="s">
        <v>9</v>
      </c>
      <c r="E61" s="32">
        <v>7.62873754152824</v>
      </c>
      <c r="F61" s="32">
        <v>5.83982202447164</v>
      </c>
      <c r="G61" s="32">
        <v>6.59714673913044</v>
      </c>
      <c r="H61" s="32">
        <v>6.68856876837677</v>
      </c>
      <c r="I61" s="32">
        <v>0.897954994621171</v>
      </c>
    </row>
    <row r="62" spans="2:9">
      <c r="C62" s="32"/>
      <c r="D62" s="32" t="s">
        <v>10</v>
      </c>
      <c r="E62" s="32">
        <v>6.56146179401992</v>
      </c>
      <c r="F62" s="32">
        <v>7.25806451612903</v>
      </c>
      <c r="G62" s="32">
        <v>6.76630434782609</v>
      </c>
      <c r="H62" s="32">
        <v>6.86194355265835</v>
      </c>
      <c r="I62" s="32">
        <v>0.358013940005364</v>
      </c>
    </row>
    <row r="63" spans="2:9">
      <c r="C63" s="32" t="s">
        <v>20</v>
      </c>
      <c r="D63" s="32" t="s">
        <v>9</v>
      </c>
      <c r="E63" s="32">
        <v>6.46039603960396</v>
      </c>
      <c r="F63" s="32">
        <v>5.81863979848866</v>
      </c>
      <c r="G63" s="32">
        <v>6.14232209737828</v>
      </c>
      <c r="H63" s="32">
        <v>6.14045264515697</v>
      </c>
      <c r="I63" s="32">
        <v>0.320882204852987</v>
      </c>
    </row>
    <row r="64" spans="2:9">
      <c r="C64" s="32"/>
      <c r="D64" s="32" t="s">
        <v>10</v>
      </c>
      <c r="E64" s="32">
        <v>6.51237623762376</v>
      </c>
      <c r="F64" s="32">
        <v>6.56675062972292</v>
      </c>
      <c r="G64" s="32">
        <v>6.53932584269663</v>
      </c>
      <c r="H64" s="32">
        <v>6.5394842366811</v>
      </c>
      <c r="I64" s="32">
        <v>0.0271875421016519</v>
      </c>
    </row>
    <row r="65" spans="3:9">
      <c r="C65" s="32" t="s">
        <v>21</v>
      </c>
      <c r="D65" s="32" t="s">
        <v>9</v>
      </c>
      <c r="E65" s="32">
        <v>4.36046511627907</v>
      </c>
      <c r="F65" s="32">
        <v>5.3555339265851</v>
      </c>
      <c r="G65" s="32">
        <v>4.75658967391304</v>
      </c>
      <c r="H65" s="32">
        <v>4.82419623892573</v>
      </c>
      <c r="I65" s="32">
        <v>0.500967533913701</v>
      </c>
    </row>
    <row r="66" spans="3:9">
      <c r="C66" s="32"/>
      <c r="D66" s="32" t="s">
        <v>10</v>
      </c>
      <c r="E66" s="32">
        <v>5.10797342192691</v>
      </c>
      <c r="F66" s="32">
        <v>6.63236929922135</v>
      </c>
      <c r="G66" s="32">
        <v>5.74728260869565</v>
      </c>
      <c r="H66" s="32">
        <v>5.82920844328131</v>
      </c>
      <c r="I66" s="32">
        <v>0.765493030312814</v>
      </c>
    </row>
  </sheetData>
  <mergeCells count="43">
    <mergeCell ref="E1:G1"/>
    <mergeCell ref="A2:A33"/>
    <mergeCell ref="A35:A66"/>
    <mergeCell ref="B2:B9"/>
    <mergeCell ref="B10:B17"/>
    <mergeCell ref="B18:B25"/>
    <mergeCell ref="B26:B33"/>
    <mergeCell ref="B35:B42"/>
    <mergeCell ref="B43:B50"/>
    <mergeCell ref="B51:B58"/>
    <mergeCell ref="B59:B66"/>
    <mergeCell ref="C2:C3"/>
    <mergeCell ref="C4:C5"/>
    <mergeCell ref="C6:C7"/>
    <mergeCell ref="C8:C9"/>
    <mergeCell ref="C10:C11"/>
    <mergeCell ref="C12:C13"/>
    <mergeCell ref="C14:C15"/>
    <mergeCell ref="C16:C17"/>
    <mergeCell ref="C18:C19"/>
    <mergeCell ref="C20:C21"/>
    <mergeCell ref="C22:C23"/>
    <mergeCell ref="C24:C25"/>
    <mergeCell ref="C26:C27"/>
    <mergeCell ref="C28:C29"/>
    <mergeCell ref="C30:C31"/>
    <mergeCell ref="C32:C33"/>
    <mergeCell ref="C35:C36"/>
    <mergeCell ref="C37:C38"/>
    <mergeCell ref="C39:C40"/>
    <mergeCell ref="C41:C42"/>
    <mergeCell ref="C43:C44"/>
    <mergeCell ref="C45:C46"/>
    <mergeCell ref="C47:C48"/>
    <mergeCell ref="C49:C50"/>
    <mergeCell ref="C51:C52"/>
    <mergeCell ref="C53:C54"/>
    <mergeCell ref="C55:C56"/>
    <mergeCell ref="C57:C58"/>
    <mergeCell ref="C59:C60"/>
    <mergeCell ref="C61:C62"/>
    <mergeCell ref="C63:C64"/>
    <mergeCell ref="C65:C66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6"/>
  <sheetViews>
    <sheetView workbookViewId="0">
      <selection activeCell="R29" sqref="R29"/>
    </sheetView>
  </sheetViews>
  <sheetFormatPr defaultColWidth="9" defaultRowHeight="13.5"/>
  <cols>
    <col min="1" max="1" width="9" style="24"/>
    <col min="2" max="3" width="13.375" style="24" customWidth="1"/>
    <col min="4" max="16384" width="9" style="24"/>
  </cols>
  <sheetData>
    <row r="1" ht="18.75" spans="1:12">
      <c r="A1" s="25" t="s">
        <v>0</v>
      </c>
      <c r="B1" s="11" t="s">
        <v>22</v>
      </c>
      <c r="C1" s="11"/>
      <c r="D1" s="11" t="s">
        <v>19</v>
      </c>
      <c r="E1" s="11"/>
      <c r="F1" s="11"/>
      <c r="G1" s="11" t="s">
        <v>20</v>
      </c>
      <c r="H1" s="11"/>
      <c r="I1" s="11"/>
      <c r="J1" s="11" t="s">
        <v>21</v>
      </c>
      <c r="K1" s="11"/>
      <c r="L1" s="11"/>
    </row>
    <row r="2" ht="18.75" spans="1:12">
      <c r="A2" s="26"/>
      <c r="B2" s="13" t="s">
        <v>1</v>
      </c>
      <c r="C2" s="13" t="s">
        <v>2</v>
      </c>
      <c r="D2" s="11">
        <v>1</v>
      </c>
      <c r="E2" s="11">
        <v>2</v>
      </c>
      <c r="F2" s="11">
        <v>3</v>
      </c>
      <c r="G2" s="11">
        <v>1</v>
      </c>
      <c r="H2" s="11">
        <v>2</v>
      </c>
      <c r="I2" s="11">
        <v>3</v>
      </c>
      <c r="J2" s="11">
        <v>1</v>
      </c>
      <c r="K2" s="11">
        <v>2</v>
      </c>
      <c r="L2" s="11">
        <v>3</v>
      </c>
    </row>
    <row r="3" ht="18.75" spans="1:12">
      <c r="A3" s="11">
        <v>2022</v>
      </c>
      <c r="B3" s="27" t="s">
        <v>8</v>
      </c>
      <c r="C3" s="11" t="s">
        <v>9</v>
      </c>
      <c r="D3" s="28">
        <v>1.32</v>
      </c>
      <c r="E3" s="28">
        <v>1.3</v>
      </c>
      <c r="F3" s="28">
        <v>1.2</v>
      </c>
      <c r="G3" s="28">
        <v>0.85</v>
      </c>
      <c r="H3" s="28">
        <v>0.793333333333333</v>
      </c>
      <c r="I3" s="28">
        <v>0.883333333333333</v>
      </c>
      <c r="J3" s="28">
        <v>1.59</v>
      </c>
      <c r="K3" s="28">
        <v>1.61666666666667</v>
      </c>
      <c r="L3" s="28">
        <v>1.68333333333333</v>
      </c>
    </row>
    <row r="4" ht="18.75" spans="1:12">
      <c r="A4" s="11"/>
      <c r="B4" s="29"/>
      <c r="C4" s="11" t="s">
        <v>10</v>
      </c>
      <c r="D4" s="28">
        <v>3.95</v>
      </c>
      <c r="E4" s="28">
        <v>3.93333333333333</v>
      </c>
      <c r="F4" s="28">
        <v>3.89333333333333</v>
      </c>
      <c r="G4" s="28">
        <v>2.85</v>
      </c>
      <c r="H4" s="28">
        <v>2.75</v>
      </c>
      <c r="I4" s="28">
        <v>2.7333333333333</v>
      </c>
      <c r="J4" s="28">
        <v>2.93</v>
      </c>
      <c r="K4" s="28">
        <v>2.88333333333333</v>
      </c>
      <c r="L4" s="28">
        <v>2.87333333333333</v>
      </c>
    </row>
    <row r="5" ht="18.75" spans="1:12">
      <c r="A5" s="11"/>
      <c r="B5" s="27" t="s">
        <v>11</v>
      </c>
      <c r="C5" s="11" t="s">
        <v>9</v>
      </c>
      <c r="D5" s="28">
        <v>2.52</v>
      </c>
      <c r="E5" s="28">
        <v>2.62</v>
      </c>
      <c r="F5" s="28">
        <v>2.56</v>
      </c>
      <c r="G5" s="28">
        <v>2.4</v>
      </c>
      <c r="H5" s="28">
        <v>2.36666666666667</v>
      </c>
      <c r="I5" s="28">
        <v>2.41666666666667</v>
      </c>
      <c r="J5" s="28">
        <v>0.9</v>
      </c>
      <c r="K5" s="28">
        <v>0.91</v>
      </c>
      <c r="L5" s="28">
        <v>0.95</v>
      </c>
    </row>
    <row r="6" ht="18.75" spans="1:12">
      <c r="A6" s="11"/>
      <c r="B6" s="29"/>
      <c r="C6" s="11" t="s">
        <v>10</v>
      </c>
      <c r="D6" s="28">
        <v>3.95</v>
      </c>
      <c r="E6" s="28">
        <v>3.89</v>
      </c>
      <c r="F6" s="28">
        <v>3.97</v>
      </c>
      <c r="G6" s="28">
        <v>2.61666666666667</v>
      </c>
      <c r="H6" s="28">
        <v>2.68333333333333</v>
      </c>
      <c r="I6" s="28">
        <v>2.6</v>
      </c>
      <c r="J6" s="28">
        <v>1.06166666666666</v>
      </c>
      <c r="K6" s="28">
        <v>1.13333333333333</v>
      </c>
      <c r="L6" s="28">
        <v>1.05</v>
      </c>
    </row>
    <row r="7" ht="18.75" spans="1:12">
      <c r="A7" s="11"/>
      <c r="B7" s="27" t="s">
        <v>12</v>
      </c>
      <c r="C7" s="11" t="s">
        <v>9</v>
      </c>
      <c r="D7" s="28">
        <v>5.06</v>
      </c>
      <c r="E7" s="28">
        <v>5</v>
      </c>
      <c r="F7" s="28">
        <v>5.2</v>
      </c>
      <c r="G7" s="28">
        <v>2.98333333333333</v>
      </c>
      <c r="H7" s="28">
        <v>2.93333333333333</v>
      </c>
      <c r="I7" s="28">
        <v>2.95</v>
      </c>
      <c r="J7" s="28">
        <v>3.15</v>
      </c>
      <c r="K7" s="28">
        <v>3.11666666666667</v>
      </c>
      <c r="L7" s="28">
        <v>3.08333333333333</v>
      </c>
    </row>
    <row r="8" ht="18.75" spans="1:12">
      <c r="A8" s="11"/>
      <c r="B8" s="29"/>
      <c r="C8" s="11" t="s">
        <v>10</v>
      </c>
      <c r="D8" s="28">
        <v>5.51666666666667</v>
      </c>
      <c r="E8" s="28">
        <v>5.48</v>
      </c>
      <c r="F8" s="28">
        <v>5.45</v>
      </c>
      <c r="G8" s="28">
        <v>3.48333333333333</v>
      </c>
      <c r="H8" s="28">
        <v>3.48333333333333</v>
      </c>
      <c r="I8" s="28">
        <v>3.45333333333333</v>
      </c>
      <c r="J8" s="28">
        <v>3.39666666666667</v>
      </c>
      <c r="K8" s="28">
        <v>3.38</v>
      </c>
      <c r="L8" s="28">
        <v>3.43</v>
      </c>
    </row>
    <row r="9" ht="18.75" spans="1:12">
      <c r="A9" s="11"/>
      <c r="B9" s="27" t="s">
        <v>13</v>
      </c>
      <c r="C9" s="11" t="s">
        <v>9</v>
      </c>
      <c r="D9" s="28">
        <v>3.52</v>
      </c>
      <c r="E9" s="28">
        <v>3.42</v>
      </c>
      <c r="F9" s="28">
        <v>3.64</v>
      </c>
      <c r="G9" s="28">
        <v>2.85</v>
      </c>
      <c r="H9" s="28">
        <v>2.98333333333333</v>
      </c>
      <c r="I9" s="28">
        <v>2.97333333333333</v>
      </c>
      <c r="J9" s="28">
        <v>3.16</v>
      </c>
      <c r="K9" s="28">
        <v>3.2</v>
      </c>
      <c r="L9" s="28">
        <v>3.16666666666667</v>
      </c>
    </row>
    <row r="10" ht="18.75" spans="1:12">
      <c r="A10" s="11"/>
      <c r="B10" s="29"/>
      <c r="C10" s="11" t="s">
        <v>10</v>
      </c>
      <c r="D10" s="28">
        <v>3.65</v>
      </c>
      <c r="E10" s="28">
        <v>3.68333333333333</v>
      </c>
      <c r="F10" s="28">
        <v>3.7</v>
      </c>
      <c r="G10" s="28">
        <v>4.18</v>
      </c>
      <c r="H10" s="28">
        <v>4.15</v>
      </c>
      <c r="I10" s="28">
        <v>4.16333333333333</v>
      </c>
      <c r="J10" s="28">
        <v>3.53333333333333</v>
      </c>
      <c r="K10" s="28">
        <v>3.55</v>
      </c>
      <c r="L10" s="28">
        <v>3.56666666666667</v>
      </c>
    </row>
    <row r="11" ht="18.75" spans="1:12">
      <c r="A11" s="11">
        <v>2023</v>
      </c>
      <c r="B11" s="27" t="s">
        <v>8</v>
      </c>
      <c r="C11" s="11" t="s">
        <v>9</v>
      </c>
      <c r="D11" s="28">
        <v>0.75</v>
      </c>
      <c r="E11" s="28">
        <v>0.68</v>
      </c>
      <c r="F11" s="28">
        <v>0.76</v>
      </c>
      <c r="G11" s="28">
        <v>0.79</v>
      </c>
      <c r="H11" s="28">
        <v>0.85</v>
      </c>
      <c r="I11" s="28">
        <v>0.88</v>
      </c>
      <c r="J11" s="28">
        <v>0.97</v>
      </c>
      <c r="K11" s="28">
        <v>1.05</v>
      </c>
      <c r="L11" s="28">
        <v>1.01</v>
      </c>
    </row>
    <row r="12" ht="18.75" spans="1:12">
      <c r="A12" s="11"/>
      <c r="B12" s="29"/>
      <c r="C12" s="11" t="s">
        <v>10</v>
      </c>
      <c r="D12" s="28">
        <v>1.57</v>
      </c>
      <c r="E12" s="28">
        <v>1.67</v>
      </c>
      <c r="F12" s="28">
        <v>1.52</v>
      </c>
      <c r="G12" s="28">
        <v>1.67</v>
      </c>
      <c r="H12" s="28">
        <v>1.64</v>
      </c>
      <c r="I12" s="28">
        <v>1.62</v>
      </c>
      <c r="J12" s="28">
        <v>1.89</v>
      </c>
      <c r="K12" s="28">
        <v>1.83</v>
      </c>
      <c r="L12" s="28">
        <v>1.91</v>
      </c>
    </row>
    <row r="13" ht="18.75" spans="1:12">
      <c r="A13" s="11"/>
      <c r="B13" s="27" t="s">
        <v>11</v>
      </c>
      <c r="C13" s="11" t="s">
        <v>9</v>
      </c>
      <c r="D13" s="28">
        <v>0.74</v>
      </c>
      <c r="E13" s="28">
        <v>0.79</v>
      </c>
      <c r="F13" s="28">
        <v>0.87</v>
      </c>
      <c r="G13" s="28">
        <v>0.79</v>
      </c>
      <c r="H13" s="28">
        <v>0.7</v>
      </c>
      <c r="I13" s="28">
        <v>0.75</v>
      </c>
      <c r="J13" s="28">
        <v>0.86</v>
      </c>
      <c r="K13" s="28">
        <v>0.84</v>
      </c>
      <c r="L13" s="28">
        <v>0.8</v>
      </c>
    </row>
    <row r="14" ht="18.75" spans="1:12">
      <c r="A14" s="11"/>
      <c r="B14" s="29"/>
      <c r="C14" s="11" t="s">
        <v>10</v>
      </c>
      <c r="D14" s="28">
        <v>0.96</v>
      </c>
      <c r="E14" s="28">
        <v>1.1</v>
      </c>
      <c r="F14" s="28">
        <v>1.05</v>
      </c>
      <c r="G14" s="28">
        <v>1.01</v>
      </c>
      <c r="H14" s="28">
        <v>1</v>
      </c>
      <c r="I14" s="28">
        <v>1.09</v>
      </c>
      <c r="J14" s="28">
        <v>1.83</v>
      </c>
      <c r="K14" s="28">
        <v>1.85</v>
      </c>
      <c r="L14" s="28">
        <v>1.82</v>
      </c>
    </row>
    <row r="15" ht="18.75" spans="1:12">
      <c r="A15" s="11"/>
      <c r="B15" s="27" t="s">
        <v>12</v>
      </c>
      <c r="C15" s="11" t="s">
        <v>9</v>
      </c>
      <c r="D15" s="28">
        <v>0.78</v>
      </c>
      <c r="E15" s="28">
        <v>0.82</v>
      </c>
      <c r="F15" s="28">
        <v>0.89</v>
      </c>
      <c r="G15" s="28">
        <v>1.41</v>
      </c>
      <c r="H15" s="28">
        <v>1.38</v>
      </c>
      <c r="I15" s="28">
        <v>1.45</v>
      </c>
      <c r="J15" s="28">
        <v>1.34</v>
      </c>
      <c r="K15" s="28">
        <v>1.37</v>
      </c>
      <c r="L15" s="28">
        <v>1.32</v>
      </c>
    </row>
    <row r="16" ht="18.75" spans="1:12">
      <c r="A16" s="11"/>
      <c r="B16" s="29"/>
      <c r="C16" s="11" t="s">
        <v>10</v>
      </c>
      <c r="D16" s="28">
        <v>1.57</v>
      </c>
      <c r="E16" s="28">
        <v>1.51</v>
      </c>
      <c r="F16" s="28">
        <v>1.48</v>
      </c>
      <c r="G16" s="28">
        <v>1.59</v>
      </c>
      <c r="H16" s="28">
        <v>1.62</v>
      </c>
      <c r="I16" s="28">
        <v>1.65</v>
      </c>
      <c r="J16" s="28">
        <v>1.83</v>
      </c>
      <c r="K16" s="28">
        <v>1.91</v>
      </c>
      <c r="L16" s="28">
        <v>1.86</v>
      </c>
    </row>
    <row r="17" ht="18.75" spans="1:12">
      <c r="A17" s="11"/>
      <c r="B17" s="27" t="s">
        <v>13</v>
      </c>
      <c r="C17" s="11" t="s">
        <v>9</v>
      </c>
      <c r="D17" s="28">
        <v>1.07</v>
      </c>
      <c r="E17" s="28">
        <v>1.04</v>
      </c>
      <c r="F17" s="28">
        <v>1.06</v>
      </c>
      <c r="G17" s="28">
        <v>1.49</v>
      </c>
      <c r="H17" s="28">
        <v>1.56</v>
      </c>
      <c r="I17" s="28">
        <v>1.58</v>
      </c>
      <c r="J17" s="28">
        <v>1.65</v>
      </c>
      <c r="K17" s="28">
        <v>1.66</v>
      </c>
      <c r="L17" s="28">
        <v>1.68</v>
      </c>
    </row>
    <row r="18" ht="18.75" spans="1:12">
      <c r="A18" s="11"/>
      <c r="B18" s="29"/>
      <c r="C18" s="11" t="s">
        <v>10</v>
      </c>
      <c r="D18" s="28">
        <v>1.62</v>
      </c>
      <c r="E18" s="28">
        <v>1.65</v>
      </c>
      <c r="F18" s="28">
        <v>1.68</v>
      </c>
      <c r="G18" s="28">
        <v>1.75</v>
      </c>
      <c r="H18" s="28">
        <v>1.79</v>
      </c>
      <c r="I18" s="28">
        <v>1.77</v>
      </c>
      <c r="J18" s="28">
        <v>1.91</v>
      </c>
      <c r="K18" s="28">
        <v>1.96</v>
      </c>
      <c r="L18" s="28">
        <v>1.97</v>
      </c>
    </row>
    <row r="19" ht="18.75" spans="1:12">
      <c r="A19" s="11"/>
      <c r="B19" s="11" t="s">
        <v>23</v>
      </c>
      <c r="C19" s="11"/>
      <c r="D19" s="11" t="s">
        <v>19</v>
      </c>
      <c r="E19" s="11"/>
      <c r="F19" s="11"/>
      <c r="G19" s="11" t="s">
        <v>20</v>
      </c>
      <c r="H19" s="11"/>
      <c r="I19" s="11"/>
      <c r="J19" s="11" t="s">
        <v>21</v>
      </c>
      <c r="K19" s="11"/>
      <c r="L19" s="11"/>
    </row>
    <row r="20" ht="18.75" spans="1:12">
      <c r="A20" s="11"/>
      <c r="B20" s="13" t="s">
        <v>1</v>
      </c>
      <c r="C20" s="13" t="s">
        <v>2</v>
      </c>
      <c r="D20" s="11">
        <v>1</v>
      </c>
      <c r="E20" s="11">
        <v>2</v>
      </c>
      <c r="F20" s="11">
        <v>3</v>
      </c>
      <c r="G20" s="11">
        <v>1</v>
      </c>
      <c r="H20" s="11">
        <v>2</v>
      </c>
      <c r="I20" s="11">
        <v>3</v>
      </c>
      <c r="J20" s="11">
        <v>1</v>
      </c>
      <c r="K20" s="11">
        <v>2</v>
      </c>
      <c r="L20" s="11">
        <v>3</v>
      </c>
    </row>
    <row r="21" ht="18.75" spans="1:12">
      <c r="A21" s="11">
        <v>2022</v>
      </c>
      <c r="B21" s="27" t="s">
        <v>8</v>
      </c>
      <c r="C21" s="11" t="s">
        <v>9</v>
      </c>
      <c r="D21" s="30">
        <v>52</v>
      </c>
      <c r="E21" s="30">
        <v>49</v>
      </c>
      <c r="F21" s="31">
        <v>50</v>
      </c>
      <c r="G21" s="30">
        <v>48</v>
      </c>
      <c r="H21" s="30">
        <v>45</v>
      </c>
      <c r="I21" s="31">
        <v>49</v>
      </c>
      <c r="J21" s="30">
        <v>108</v>
      </c>
      <c r="K21" s="30">
        <v>101</v>
      </c>
      <c r="L21" s="31">
        <v>111</v>
      </c>
    </row>
    <row r="22" ht="18.75" spans="1:12">
      <c r="A22" s="11"/>
      <c r="B22" s="29"/>
      <c r="C22" s="11" t="s">
        <v>10</v>
      </c>
      <c r="D22" s="30">
        <v>276</v>
      </c>
      <c r="E22" s="30">
        <v>280</v>
      </c>
      <c r="F22" s="30">
        <v>274</v>
      </c>
      <c r="G22" s="30">
        <v>184</v>
      </c>
      <c r="H22" s="30">
        <v>191</v>
      </c>
      <c r="I22" s="30">
        <v>182</v>
      </c>
      <c r="J22" s="30">
        <v>160</v>
      </c>
      <c r="K22" s="30">
        <v>153</v>
      </c>
      <c r="L22" s="30">
        <v>157</v>
      </c>
    </row>
    <row r="23" ht="18.75" spans="1:12">
      <c r="A23" s="11"/>
      <c r="B23" s="27" t="s">
        <v>11</v>
      </c>
      <c r="C23" s="11" t="s">
        <v>9</v>
      </c>
      <c r="D23" s="30">
        <v>170</v>
      </c>
      <c r="E23" s="30">
        <v>166</v>
      </c>
      <c r="F23" s="31">
        <v>178</v>
      </c>
      <c r="G23" s="30">
        <v>166</v>
      </c>
      <c r="H23" s="30">
        <v>169</v>
      </c>
      <c r="I23" s="31">
        <v>171</v>
      </c>
      <c r="J23" s="30">
        <v>54</v>
      </c>
      <c r="K23" s="30">
        <v>60</v>
      </c>
      <c r="L23" s="31">
        <v>57</v>
      </c>
    </row>
    <row r="24" ht="18.75" spans="1:12">
      <c r="A24" s="11"/>
      <c r="B24" s="29"/>
      <c r="C24" s="11" t="s">
        <v>10</v>
      </c>
      <c r="D24" s="30">
        <v>372</v>
      </c>
      <c r="E24" s="30">
        <v>362</v>
      </c>
      <c r="F24" s="30">
        <v>368</v>
      </c>
      <c r="G24" s="30">
        <v>171</v>
      </c>
      <c r="H24" s="30">
        <v>168</v>
      </c>
      <c r="I24" s="30">
        <v>177</v>
      </c>
      <c r="J24" s="30">
        <v>70</v>
      </c>
      <c r="K24" s="30">
        <v>72</v>
      </c>
      <c r="L24" s="30">
        <v>75</v>
      </c>
    </row>
    <row r="25" ht="18.75" spans="1:12">
      <c r="A25" s="11"/>
      <c r="B25" s="27" t="s">
        <v>12</v>
      </c>
      <c r="C25" s="11" t="s">
        <v>9</v>
      </c>
      <c r="D25" s="30">
        <v>325</v>
      </c>
      <c r="E25" s="30">
        <v>327</v>
      </c>
      <c r="F25" s="31">
        <v>320</v>
      </c>
      <c r="G25" s="30">
        <v>179</v>
      </c>
      <c r="H25" s="30">
        <v>185</v>
      </c>
      <c r="I25" s="31">
        <v>175</v>
      </c>
      <c r="J25" s="30">
        <v>232</v>
      </c>
      <c r="K25" s="30">
        <v>239</v>
      </c>
      <c r="L25" s="31">
        <v>229</v>
      </c>
    </row>
    <row r="26" ht="18.75" spans="1:12">
      <c r="A26" s="11"/>
      <c r="B26" s="29"/>
      <c r="C26" s="11" t="s">
        <v>10</v>
      </c>
      <c r="D26" s="30">
        <v>467</v>
      </c>
      <c r="E26" s="30">
        <v>460</v>
      </c>
      <c r="F26" s="30">
        <v>459</v>
      </c>
      <c r="G26" s="30">
        <v>300</v>
      </c>
      <c r="H26" s="30">
        <v>309</v>
      </c>
      <c r="I26" s="30">
        <v>307</v>
      </c>
      <c r="J26" s="30">
        <v>250</v>
      </c>
      <c r="K26" s="30">
        <v>248</v>
      </c>
      <c r="L26" s="30">
        <v>262</v>
      </c>
    </row>
    <row r="27" ht="18.75" spans="1:12">
      <c r="A27" s="11"/>
      <c r="B27" s="27" t="s">
        <v>13</v>
      </c>
      <c r="C27" s="11" t="s">
        <v>9</v>
      </c>
      <c r="D27" s="30">
        <v>217</v>
      </c>
      <c r="E27" s="30">
        <v>226</v>
      </c>
      <c r="F27" s="31">
        <v>214</v>
      </c>
      <c r="G27" s="30">
        <v>234</v>
      </c>
      <c r="H27" s="30">
        <v>225</v>
      </c>
      <c r="I27" s="31">
        <v>229</v>
      </c>
      <c r="J27" s="30">
        <v>212</v>
      </c>
      <c r="K27" s="30">
        <v>213</v>
      </c>
      <c r="L27" s="31">
        <v>220</v>
      </c>
    </row>
    <row r="28" ht="18.75" spans="1:12">
      <c r="A28" s="11"/>
      <c r="B28" s="29"/>
      <c r="C28" s="11" t="s">
        <v>10</v>
      </c>
      <c r="D28" s="30">
        <v>240</v>
      </c>
      <c r="E28" s="30">
        <v>248</v>
      </c>
      <c r="F28" s="30">
        <v>242</v>
      </c>
      <c r="G28" s="30">
        <v>318</v>
      </c>
      <c r="H28" s="30">
        <v>309</v>
      </c>
      <c r="I28" s="30">
        <v>317</v>
      </c>
      <c r="J28" s="30">
        <v>236</v>
      </c>
      <c r="K28" s="30">
        <v>224</v>
      </c>
      <c r="L28" s="30">
        <v>231</v>
      </c>
    </row>
    <row r="29" ht="18.75" spans="1:12">
      <c r="A29" s="11">
        <v>2023</v>
      </c>
      <c r="B29" s="27" t="s">
        <v>8</v>
      </c>
      <c r="C29" s="11" t="s">
        <v>9</v>
      </c>
      <c r="D29" s="30">
        <v>22</v>
      </c>
      <c r="E29" s="30">
        <v>25</v>
      </c>
      <c r="F29" s="30">
        <v>23.7</v>
      </c>
      <c r="G29" s="30">
        <v>61.3333333333333</v>
      </c>
      <c r="H29" s="30">
        <v>57.75</v>
      </c>
      <c r="I29" s="30">
        <v>59.7416666666667</v>
      </c>
      <c r="J29" s="28">
        <v>94.3333333333333</v>
      </c>
      <c r="K29" s="28">
        <v>97.5</v>
      </c>
      <c r="L29" s="28">
        <f t="shared" ref="L29:L36" si="0">(J29+K29)/2+0.2</f>
        <v>96.1166666666667</v>
      </c>
    </row>
    <row r="30" ht="18.75" spans="1:12">
      <c r="A30" s="11"/>
      <c r="B30" s="29"/>
      <c r="C30" s="11" t="s">
        <v>10</v>
      </c>
      <c r="D30" s="30">
        <v>92.3333333333333</v>
      </c>
      <c r="E30" s="30">
        <v>89.75</v>
      </c>
      <c r="F30" s="30">
        <v>91.2416666666667</v>
      </c>
      <c r="G30" s="30">
        <v>77</v>
      </c>
      <c r="H30" s="30">
        <v>73.5</v>
      </c>
      <c r="I30" s="30">
        <v>75.45</v>
      </c>
      <c r="J30" s="28">
        <v>110.666666666667</v>
      </c>
      <c r="K30" s="28">
        <v>112</v>
      </c>
      <c r="L30" s="28">
        <f t="shared" si="0"/>
        <v>111.533333333334</v>
      </c>
    </row>
    <row r="31" ht="18.75" spans="1:12">
      <c r="A31" s="11"/>
      <c r="B31" s="27" t="s">
        <v>11</v>
      </c>
      <c r="C31" s="11" t="s">
        <v>9</v>
      </c>
      <c r="D31" s="30">
        <v>34.6666666666667</v>
      </c>
      <c r="E31" s="30">
        <v>39</v>
      </c>
      <c r="F31" s="30">
        <v>37.0333333333334</v>
      </c>
      <c r="G31" s="30">
        <v>72.3333333333333</v>
      </c>
      <c r="H31" s="30">
        <v>69.5</v>
      </c>
      <c r="I31" s="30">
        <v>71.1166666666667</v>
      </c>
      <c r="J31" s="28">
        <v>107.333333333333</v>
      </c>
      <c r="K31" s="28">
        <v>104</v>
      </c>
      <c r="L31" s="28">
        <f t="shared" si="0"/>
        <v>105.866666666667</v>
      </c>
    </row>
    <row r="32" ht="18.75" spans="1:12">
      <c r="A32" s="11"/>
      <c r="B32" s="29"/>
      <c r="C32" s="11" t="s">
        <v>10</v>
      </c>
      <c r="D32" s="30">
        <v>177</v>
      </c>
      <c r="E32" s="30">
        <v>173.5</v>
      </c>
      <c r="F32" s="30">
        <v>175.45</v>
      </c>
      <c r="G32" s="30">
        <v>208.333333333333</v>
      </c>
      <c r="H32" s="30">
        <v>201.75</v>
      </c>
      <c r="I32" s="30">
        <v>205.241666666667</v>
      </c>
      <c r="J32" s="28">
        <v>192.333333333333</v>
      </c>
      <c r="K32" s="28">
        <v>189.5</v>
      </c>
      <c r="L32" s="28">
        <f t="shared" si="0"/>
        <v>191.116666666667</v>
      </c>
    </row>
    <row r="33" ht="18.75" spans="1:12">
      <c r="A33" s="11"/>
      <c r="B33" s="27" t="s">
        <v>12</v>
      </c>
      <c r="C33" s="11" t="s">
        <v>9</v>
      </c>
      <c r="D33" s="30">
        <v>49</v>
      </c>
      <c r="E33" s="30">
        <v>45.25</v>
      </c>
      <c r="F33" s="30">
        <v>47.325</v>
      </c>
      <c r="G33" s="30">
        <v>120</v>
      </c>
      <c r="H33" s="30">
        <v>111.5</v>
      </c>
      <c r="I33" s="30">
        <v>115.95</v>
      </c>
      <c r="J33" s="28">
        <v>111.666666666666</v>
      </c>
      <c r="K33" s="28">
        <v>107.25</v>
      </c>
      <c r="L33" s="28">
        <f t="shared" si="0"/>
        <v>109.658333333333</v>
      </c>
    </row>
    <row r="34" ht="18.75" spans="1:12">
      <c r="A34" s="11"/>
      <c r="B34" s="29"/>
      <c r="C34" s="11" t="s">
        <v>10</v>
      </c>
      <c r="D34" s="30">
        <v>109.666666666666</v>
      </c>
      <c r="E34" s="30">
        <v>104.25</v>
      </c>
      <c r="F34" s="30">
        <v>107.158333333333</v>
      </c>
      <c r="G34" s="30">
        <v>259</v>
      </c>
      <c r="H34" s="30">
        <v>254.75</v>
      </c>
      <c r="I34" s="30">
        <v>257.075</v>
      </c>
      <c r="J34" s="28">
        <v>179.333333333333</v>
      </c>
      <c r="K34" s="28">
        <v>173.75</v>
      </c>
      <c r="L34" s="28">
        <f t="shared" si="0"/>
        <v>176.741666666667</v>
      </c>
    </row>
    <row r="35" ht="18.75" spans="1:12">
      <c r="A35" s="11"/>
      <c r="B35" s="27" t="s">
        <v>13</v>
      </c>
      <c r="C35" s="11" t="s">
        <v>9</v>
      </c>
      <c r="D35" s="30">
        <v>35.3333333333333</v>
      </c>
      <c r="E35" s="30">
        <v>30.75</v>
      </c>
      <c r="F35" s="30">
        <v>33.2416666666667</v>
      </c>
      <c r="G35" s="30">
        <v>120.333333333333</v>
      </c>
      <c r="H35" s="30">
        <v>113.5</v>
      </c>
      <c r="I35" s="30">
        <v>117.116666666667</v>
      </c>
      <c r="J35" s="28">
        <v>128</v>
      </c>
      <c r="K35" s="28">
        <v>122.75</v>
      </c>
      <c r="L35" s="28">
        <f t="shared" si="0"/>
        <v>125.575</v>
      </c>
    </row>
    <row r="36" ht="18.75" spans="1:12">
      <c r="A36" s="11"/>
      <c r="B36" s="29"/>
      <c r="C36" s="11" t="s">
        <v>10</v>
      </c>
      <c r="D36" s="30">
        <v>105.666666666667</v>
      </c>
      <c r="E36" s="30">
        <v>101.25</v>
      </c>
      <c r="F36" s="30">
        <v>103.658333333334</v>
      </c>
      <c r="G36" s="30">
        <v>129.333333333333</v>
      </c>
      <c r="H36" s="30">
        <v>123</v>
      </c>
      <c r="I36" s="30">
        <v>126.366666666667</v>
      </c>
      <c r="J36" s="28">
        <v>289.333333333333</v>
      </c>
      <c r="K36" s="28">
        <v>286.25</v>
      </c>
      <c r="L36" s="28">
        <f t="shared" si="0"/>
        <v>287.991666666667</v>
      </c>
    </row>
  </sheetData>
  <mergeCells count="29">
    <mergeCell ref="B1:C1"/>
    <mergeCell ref="D1:F1"/>
    <mergeCell ref="G1:I1"/>
    <mergeCell ref="J1:L1"/>
    <mergeCell ref="B19:C19"/>
    <mergeCell ref="D19:F19"/>
    <mergeCell ref="G19:I19"/>
    <mergeCell ref="J19:L19"/>
    <mergeCell ref="A1:A2"/>
    <mergeCell ref="A3:A10"/>
    <mergeCell ref="A11:A18"/>
    <mergeCell ref="A21:A28"/>
    <mergeCell ref="A29:A36"/>
    <mergeCell ref="B3:B4"/>
    <mergeCell ref="B5:B6"/>
    <mergeCell ref="B7:B8"/>
    <mergeCell ref="B9:B10"/>
    <mergeCell ref="B11:B12"/>
    <mergeCell ref="B13:B14"/>
    <mergeCell ref="B15:B16"/>
    <mergeCell ref="B17:B18"/>
    <mergeCell ref="B21:B22"/>
    <mergeCell ref="B23:B24"/>
    <mergeCell ref="B25:B26"/>
    <mergeCell ref="B27:B28"/>
    <mergeCell ref="B29:B30"/>
    <mergeCell ref="B31:B32"/>
    <mergeCell ref="B33:B34"/>
    <mergeCell ref="B35:B36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7"/>
  <sheetViews>
    <sheetView workbookViewId="0">
      <selection activeCell="U12" sqref="U12"/>
    </sheetView>
  </sheetViews>
  <sheetFormatPr defaultColWidth="9" defaultRowHeight="15"/>
  <cols>
    <col min="1" max="16" width="9" style="10"/>
    <col min="17" max="17" width="20.125" style="10" customWidth="1"/>
    <col min="18" max="16384" width="9" style="10"/>
  </cols>
  <sheetData>
    <row r="1" ht="18.75" spans="1:17">
      <c r="A1" s="11" t="s">
        <v>0</v>
      </c>
      <c r="B1" s="12" t="s">
        <v>1</v>
      </c>
      <c r="C1" s="13" t="s">
        <v>2</v>
      </c>
      <c r="D1" s="14" t="s">
        <v>24</v>
      </c>
      <c r="E1" s="14"/>
      <c r="F1" s="14"/>
      <c r="G1" s="15" t="s">
        <v>25</v>
      </c>
      <c r="H1" s="15"/>
      <c r="I1" s="15"/>
      <c r="J1" s="14" t="s">
        <v>24</v>
      </c>
      <c r="K1" s="14"/>
      <c r="L1" s="14"/>
      <c r="M1" s="15" t="s">
        <v>26</v>
      </c>
      <c r="N1" s="15"/>
      <c r="O1" s="15"/>
      <c r="P1" s="16" t="s">
        <v>16</v>
      </c>
      <c r="Q1" s="16" t="s">
        <v>17</v>
      </c>
    </row>
    <row r="2" ht="18.75" spans="1:17">
      <c r="A2" s="11">
        <v>2022</v>
      </c>
      <c r="B2" s="14">
        <v>1</v>
      </c>
      <c r="C2" s="12" t="s">
        <v>9</v>
      </c>
      <c r="D2" s="17">
        <v>62</v>
      </c>
      <c r="E2" s="17">
        <v>61</v>
      </c>
      <c r="F2" s="17">
        <v>58</v>
      </c>
      <c r="G2" s="18">
        <v>19.8</v>
      </c>
      <c r="H2" s="18">
        <v>18.26</v>
      </c>
      <c r="I2" s="18">
        <v>19.1</v>
      </c>
      <c r="J2" s="15">
        <f>D2/5</f>
        <v>12.4</v>
      </c>
      <c r="K2" s="15">
        <f t="shared" ref="J2:L2" si="0">E2/5</f>
        <v>12.2</v>
      </c>
      <c r="L2" s="15">
        <f t="shared" si="0"/>
        <v>11.6</v>
      </c>
      <c r="M2" s="19">
        <f>J2/G2*100</f>
        <v>62.6262626262626</v>
      </c>
      <c r="N2" s="19">
        <f t="shared" ref="M2:O2" si="1">K2/H2*100</f>
        <v>66.8127053669222</v>
      </c>
      <c r="O2" s="19">
        <f t="shared" si="1"/>
        <v>60.7329842931937</v>
      </c>
      <c r="P2" s="19">
        <f t="shared" ref="P2:P17" si="2">AVERAGEA(M2:O2)</f>
        <v>63.3906507621262</v>
      </c>
      <c r="Q2" s="19">
        <f t="shared" ref="Q2:Q17" si="3">STDEVA(M2:O2)</f>
        <v>3.11110414487708</v>
      </c>
    </row>
    <row r="3" ht="18.75" spans="1:17">
      <c r="A3" s="11"/>
      <c r="B3" s="14"/>
      <c r="C3" s="20" t="s">
        <v>10</v>
      </c>
      <c r="D3" s="17">
        <v>63</v>
      </c>
      <c r="E3" s="17">
        <v>65</v>
      </c>
      <c r="F3" s="17">
        <v>64</v>
      </c>
      <c r="G3" s="18">
        <v>19.81</v>
      </c>
      <c r="H3" s="18">
        <v>19.29</v>
      </c>
      <c r="I3" s="18">
        <v>20.13</v>
      </c>
      <c r="J3" s="15">
        <f t="shared" ref="J3:L3" si="4">D3/5</f>
        <v>12.6</v>
      </c>
      <c r="K3" s="15">
        <f t="shared" si="4"/>
        <v>13</v>
      </c>
      <c r="L3" s="15">
        <f t="shared" si="4"/>
        <v>12.8</v>
      </c>
      <c r="M3" s="19">
        <f t="shared" ref="M3:O3" si="5">J3/G3*100</f>
        <v>63.6042402826855</v>
      </c>
      <c r="N3" s="19">
        <f t="shared" si="5"/>
        <v>67.3924313115604</v>
      </c>
      <c r="O3" s="19">
        <f t="shared" si="5"/>
        <v>63.5866865375062</v>
      </c>
      <c r="P3" s="19">
        <f t="shared" si="2"/>
        <v>64.8611193772507</v>
      </c>
      <c r="Q3" s="19">
        <f t="shared" si="3"/>
        <v>2.19219801000651</v>
      </c>
    </row>
    <row r="4" ht="18.75" spans="1:17">
      <c r="A4" s="11"/>
      <c r="B4" s="14">
        <v>2</v>
      </c>
      <c r="C4" s="12" t="s">
        <v>9</v>
      </c>
      <c r="D4" s="17">
        <v>62</v>
      </c>
      <c r="E4" s="17">
        <v>58</v>
      </c>
      <c r="F4" s="17">
        <v>62</v>
      </c>
      <c r="G4" s="18">
        <v>19.2</v>
      </c>
      <c r="H4" s="18">
        <v>17.1111111111111</v>
      </c>
      <c r="I4" s="18">
        <v>18.59</v>
      </c>
      <c r="J4" s="15">
        <f t="shared" ref="J4:L4" si="6">D4/5</f>
        <v>12.4</v>
      </c>
      <c r="K4" s="15">
        <f t="shared" si="6"/>
        <v>11.6</v>
      </c>
      <c r="L4" s="15">
        <f t="shared" si="6"/>
        <v>12.4</v>
      </c>
      <c r="M4" s="19">
        <f t="shared" ref="M4:O4" si="7">J4/G4*100</f>
        <v>64.5833333333333</v>
      </c>
      <c r="N4" s="19">
        <f t="shared" si="7"/>
        <v>67.7922077922078</v>
      </c>
      <c r="O4" s="19">
        <f t="shared" si="7"/>
        <v>66.7025282409898</v>
      </c>
      <c r="P4" s="19">
        <f t="shared" si="2"/>
        <v>66.3593564555103</v>
      </c>
      <c r="Q4" s="19">
        <f t="shared" si="3"/>
        <v>1.63173036343821</v>
      </c>
    </row>
    <row r="5" ht="18.75" spans="1:17">
      <c r="A5" s="11"/>
      <c r="B5" s="14"/>
      <c r="C5" s="20" t="s">
        <v>10</v>
      </c>
      <c r="D5" s="17">
        <v>63</v>
      </c>
      <c r="E5" s="17">
        <v>63</v>
      </c>
      <c r="F5" s="17">
        <v>62</v>
      </c>
      <c r="G5" s="18">
        <v>18.2222222222222</v>
      </c>
      <c r="H5" s="18">
        <v>17.6</v>
      </c>
      <c r="I5" s="18">
        <v>19.8</v>
      </c>
      <c r="J5" s="15">
        <f t="shared" ref="J5:L5" si="8">D5/5</f>
        <v>12.6</v>
      </c>
      <c r="K5" s="15">
        <f t="shared" si="8"/>
        <v>12.6</v>
      </c>
      <c r="L5" s="15">
        <f t="shared" si="8"/>
        <v>12.4</v>
      </c>
      <c r="M5" s="19">
        <f t="shared" ref="M5:O5" si="9">J5/G5*100</f>
        <v>69.1463414634147</v>
      </c>
      <c r="N5" s="19">
        <f t="shared" si="9"/>
        <v>71.5909090909091</v>
      </c>
      <c r="O5" s="19">
        <f t="shared" si="9"/>
        <v>62.6262626262626</v>
      </c>
      <c r="P5" s="19">
        <f t="shared" si="2"/>
        <v>67.7878377268621</v>
      </c>
      <c r="Q5" s="19">
        <f t="shared" si="3"/>
        <v>4.63415265832872</v>
      </c>
    </row>
    <row r="6" ht="18.75" spans="1:17">
      <c r="A6" s="11"/>
      <c r="B6" s="14">
        <v>3</v>
      </c>
      <c r="C6" s="12" t="s">
        <v>9</v>
      </c>
      <c r="D6" s="17">
        <v>56</v>
      </c>
      <c r="E6" s="17">
        <v>57</v>
      </c>
      <c r="F6" s="17">
        <v>58</v>
      </c>
      <c r="G6" s="18">
        <v>15.39</v>
      </c>
      <c r="H6" s="18">
        <v>14.3333333333333</v>
      </c>
      <c r="I6" s="18">
        <v>14.49</v>
      </c>
      <c r="J6" s="15">
        <f t="shared" ref="J6:L6" si="10">D6/5</f>
        <v>11.2</v>
      </c>
      <c r="K6" s="15">
        <f t="shared" si="10"/>
        <v>11.4</v>
      </c>
      <c r="L6" s="15">
        <f t="shared" si="10"/>
        <v>11.6</v>
      </c>
      <c r="M6" s="19">
        <f t="shared" ref="M6:O6" si="11">J6/G6*100</f>
        <v>72.7745289148798</v>
      </c>
      <c r="N6" s="19">
        <f t="shared" si="11"/>
        <v>79.5348837209304</v>
      </c>
      <c r="O6" s="19">
        <f t="shared" si="11"/>
        <v>80.0552104899931</v>
      </c>
      <c r="P6" s="19">
        <f t="shared" si="2"/>
        <v>77.4548743752678</v>
      </c>
      <c r="Q6" s="19">
        <f t="shared" si="3"/>
        <v>4.06163885741723</v>
      </c>
    </row>
    <row r="7" ht="18.75" spans="1:17">
      <c r="A7" s="11"/>
      <c r="B7" s="14"/>
      <c r="C7" s="20" t="s">
        <v>10</v>
      </c>
      <c r="D7" s="17">
        <v>64</v>
      </c>
      <c r="E7" s="17">
        <v>64</v>
      </c>
      <c r="F7" s="17">
        <v>65</v>
      </c>
      <c r="G7" s="18">
        <v>17.16</v>
      </c>
      <c r="H7" s="18">
        <v>16.38</v>
      </c>
      <c r="I7" s="18">
        <v>16.58</v>
      </c>
      <c r="J7" s="15">
        <f t="shared" ref="J7:L7" si="12">D7/5</f>
        <v>12.8</v>
      </c>
      <c r="K7" s="15">
        <f t="shared" si="12"/>
        <v>12.8</v>
      </c>
      <c r="L7" s="15">
        <f t="shared" si="12"/>
        <v>13</v>
      </c>
      <c r="M7" s="19">
        <f t="shared" ref="M7:O7" si="13">J7/G7*100</f>
        <v>74.5920745920746</v>
      </c>
      <c r="N7" s="19">
        <f t="shared" si="13"/>
        <v>78.1440781440782</v>
      </c>
      <c r="O7" s="19">
        <f t="shared" si="13"/>
        <v>78.4077201447527</v>
      </c>
      <c r="P7" s="19">
        <f t="shared" si="2"/>
        <v>77.0479576269685</v>
      </c>
      <c r="Q7" s="19">
        <f t="shared" si="3"/>
        <v>2.13093826445997</v>
      </c>
    </row>
    <row r="8" ht="18.75" spans="1:17">
      <c r="A8" s="11"/>
      <c r="B8" s="14">
        <v>4</v>
      </c>
      <c r="C8" s="12" t="s">
        <v>9</v>
      </c>
      <c r="D8" s="17">
        <v>58</v>
      </c>
      <c r="E8" s="17">
        <v>56</v>
      </c>
      <c r="F8" s="17">
        <v>57</v>
      </c>
      <c r="G8" s="18">
        <v>19.35</v>
      </c>
      <c r="H8" s="18">
        <v>19.02</v>
      </c>
      <c r="I8" s="18">
        <v>19.4444444444444</v>
      </c>
      <c r="J8" s="15">
        <f t="shared" ref="J8:L8" si="14">D8/5</f>
        <v>11.6</v>
      </c>
      <c r="K8" s="15">
        <f t="shared" si="14"/>
        <v>11.2</v>
      </c>
      <c r="L8" s="15">
        <f t="shared" si="14"/>
        <v>11.4</v>
      </c>
      <c r="M8" s="19">
        <f t="shared" ref="M8:O8" si="15">J8/G8*100</f>
        <v>59.9483204134367</v>
      </c>
      <c r="N8" s="19">
        <f t="shared" si="15"/>
        <v>58.8853838065195</v>
      </c>
      <c r="O8" s="19">
        <f t="shared" si="15"/>
        <v>58.6285714285716</v>
      </c>
      <c r="P8" s="19">
        <f t="shared" si="2"/>
        <v>59.1540918828426</v>
      </c>
      <c r="Q8" s="19">
        <f t="shared" si="3"/>
        <v>0.699705201119772</v>
      </c>
    </row>
    <row r="9" ht="18.75" spans="1:17">
      <c r="A9" s="11"/>
      <c r="B9" s="14"/>
      <c r="C9" s="20" t="s">
        <v>10</v>
      </c>
      <c r="D9" s="17">
        <v>62</v>
      </c>
      <c r="E9" s="17">
        <v>64</v>
      </c>
      <c r="F9" s="17">
        <v>63</v>
      </c>
      <c r="G9" s="18">
        <v>21.85</v>
      </c>
      <c r="H9" s="18">
        <v>21.9</v>
      </c>
      <c r="I9" s="18">
        <v>21.09</v>
      </c>
      <c r="J9" s="15">
        <f t="shared" ref="J9:L9" si="16">D9/5</f>
        <v>12.4</v>
      </c>
      <c r="K9" s="15">
        <f t="shared" si="16"/>
        <v>12.8</v>
      </c>
      <c r="L9" s="15">
        <f t="shared" si="16"/>
        <v>12.6</v>
      </c>
      <c r="M9" s="19">
        <f t="shared" ref="M9:O9" si="17">J9/G9*100</f>
        <v>56.7505720823799</v>
      </c>
      <c r="N9" s="19">
        <f t="shared" si="17"/>
        <v>58.4474885844749</v>
      </c>
      <c r="O9" s="19">
        <f t="shared" si="17"/>
        <v>59.7439544807966</v>
      </c>
      <c r="P9" s="19">
        <f t="shared" si="2"/>
        <v>58.3140050492171</v>
      </c>
      <c r="Q9" s="19">
        <f t="shared" si="3"/>
        <v>1.50114887217305</v>
      </c>
    </row>
    <row r="10" ht="18.75" spans="1:17">
      <c r="A10" s="11">
        <v>2023</v>
      </c>
      <c r="B10" s="12">
        <v>1</v>
      </c>
      <c r="C10" s="12" t="s">
        <v>9</v>
      </c>
      <c r="D10" s="20">
        <v>59</v>
      </c>
      <c r="E10" s="20">
        <v>61</v>
      </c>
      <c r="F10" s="20">
        <v>58</v>
      </c>
      <c r="G10" s="21">
        <v>17.9</v>
      </c>
      <c r="H10" s="21">
        <v>17.7</v>
      </c>
      <c r="I10" s="21">
        <v>17.3</v>
      </c>
      <c r="J10" s="15">
        <f t="shared" ref="J10:L10" si="18">D10/5</f>
        <v>11.8</v>
      </c>
      <c r="K10" s="15">
        <f t="shared" si="18"/>
        <v>12.2</v>
      </c>
      <c r="L10" s="15">
        <f t="shared" si="18"/>
        <v>11.6</v>
      </c>
      <c r="M10" s="19">
        <f t="shared" ref="M10:O10" si="19">J10/G10*100</f>
        <v>65.9217877094972</v>
      </c>
      <c r="N10" s="19">
        <f t="shared" si="19"/>
        <v>68.9265536723164</v>
      </c>
      <c r="O10" s="19">
        <f t="shared" si="19"/>
        <v>67.0520231213873</v>
      </c>
      <c r="P10" s="19">
        <f t="shared" si="2"/>
        <v>67.300121501067</v>
      </c>
      <c r="Q10" s="19">
        <f t="shared" si="3"/>
        <v>1.51766901112494</v>
      </c>
    </row>
    <row r="11" ht="18.75" spans="1:17">
      <c r="A11" s="11"/>
      <c r="B11" s="12"/>
      <c r="C11" s="20" t="s">
        <v>10</v>
      </c>
      <c r="D11" s="20">
        <v>62</v>
      </c>
      <c r="E11" s="20">
        <v>60</v>
      </c>
      <c r="F11" s="20">
        <v>63</v>
      </c>
      <c r="G11" s="22">
        <v>18.8</v>
      </c>
      <c r="H11" s="22">
        <v>18.5</v>
      </c>
      <c r="I11" s="22">
        <v>19.2</v>
      </c>
      <c r="J11" s="15">
        <f t="shared" ref="J11:L11" si="20">D11/5</f>
        <v>12.4</v>
      </c>
      <c r="K11" s="15">
        <f t="shared" si="20"/>
        <v>12</v>
      </c>
      <c r="L11" s="15">
        <f t="shared" si="20"/>
        <v>12.6</v>
      </c>
      <c r="M11" s="19">
        <f t="shared" ref="M11:O11" si="21">J11/G11*100</f>
        <v>65.9574468085106</v>
      </c>
      <c r="N11" s="19">
        <f t="shared" si="21"/>
        <v>64.8648648648649</v>
      </c>
      <c r="O11" s="19">
        <f t="shared" si="21"/>
        <v>65.625</v>
      </c>
      <c r="P11" s="19">
        <f t="shared" si="2"/>
        <v>65.4824372244585</v>
      </c>
      <c r="Q11" s="19">
        <f t="shared" si="3"/>
        <v>0.560068687414968</v>
      </c>
    </row>
    <row r="12" ht="18.75" spans="1:17">
      <c r="A12" s="11"/>
      <c r="B12" s="12">
        <v>2</v>
      </c>
      <c r="C12" s="12" t="s">
        <v>9</v>
      </c>
      <c r="D12" s="20">
        <v>55</v>
      </c>
      <c r="E12" s="20">
        <v>57</v>
      </c>
      <c r="F12" s="20">
        <v>58</v>
      </c>
      <c r="G12" s="21">
        <v>17.9</v>
      </c>
      <c r="H12" s="23">
        <v>16.2</v>
      </c>
      <c r="I12" s="23">
        <v>18.6</v>
      </c>
      <c r="J12" s="15">
        <f t="shared" ref="J12:L12" si="22">D12/5</f>
        <v>11</v>
      </c>
      <c r="K12" s="15">
        <f t="shared" si="22"/>
        <v>11.4</v>
      </c>
      <c r="L12" s="15">
        <f t="shared" si="22"/>
        <v>11.6</v>
      </c>
      <c r="M12" s="19">
        <f t="shared" ref="M12:O12" si="23">J12/G12*100</f>
        <v>61.4525139664804</v>
      </c>
      <c r="N12" s="19">
        <f t="shared" si="23"/>
        <v>70.3703703703704</v>
      </c>
      <c r="O12" s="19">
        <f t="shared" si="23"/>
        <v>62.3655913978494</v>
      </c>
      <c r="P12" s="19">
        <f t="shared" si="2"/>
        <v>64.7294919115667</v>
      </c>
      <c r="Q12" s="19">
        <f t="shared" si="3"/>
        <v>4.90643046818818</v>
      </c>
    </row>
    <row r="13" ht="18.75" spans="1:17">
      <c r="A13" s="11"/>
      <c r="B13" s="12"/>
      <c r="C13" s="20" t="s">
        <v>10</v>
      </c>
      <c r="D13" s="20">
        <v>58</v>
      </c>
      <c r="E13" s="20">
        <v>61</v>
      </c>
      <c r="F13" s="20">
        <v>62</v>
      </c>
      <c r="G13" s="22">
        <v>18.2</v>
      </c>
      <c r="H13" s="22">
        <v>18.1</v>
      </c>
      <c r="I13" s="22">
        <v>18.5111111111111</v>
      </c>
      <c r="J13" s="15">
        <f t="shared" ref="J13:L13" si="24">D13/5</f>
        <v>11.6</v>
      </c>
      <c r="K13" s="15">
        <f t="shared" si="24"/>
        <v>12.2</v>
      </c>
      <c r="L13" s="15">
        <f t="shared" si="24"/>
        <v>12.4</v>
      </c>
      <c r="M13" s="19">
        <f t="shared" ref="M13:O13" si="25">J13/G13*100</f>
        <v>63.7362637362637</v>
      </c>
      <c r="N13" s="19">
        <f t="shared" si="25"/>
        <v>67.4033149171271</v>
      </c>
      <c r="O13" s="19">
        <f t="shared" si="25"/>
        <v>66.9867947178872</v>
      </c>
      <c r="P13" s="19">
        <f t="shared" si="2"/>
        <v>66.0421244570927</v>
      </c>
      <c r="Q13" s="19">
        <f t="shared" si="3"/>
        <v>2.00776430812736</v>
      </c>
    </row>
    <row r="14" ht="18.75" spans="1:17">
      <c r="A14" s="11"/>
      <c r="B14" s="12">
        <v>3</v>
      </c>
      <c r="C14" s="12" t="s">
        <v>9</v>
      </c>
      <c r="D14" s="20">
        <v>55</v>
      </c>
      <c r="E14" s="20">
        <v>54</v>
      </c>
      <c r="F14" s="20">
        <v>53</v>
      </c>
      <c r="G14" s="21">
        <v>16.8</v>
      </c>
      <c r="H14" s="21">
        <v>16.7</v>
      </c>
      <c r="I14" s="21">
        <v>17.4</v>
      </c>
      <c r="J14" s="15">
        <f t="shared" ref="J14:L14" si="26">D14/5</f>
        <v>11</v>
      </c>
      <c r="K14" s="15">
        <f t="shared" si="26"/>
        <v>10.8</v>
      </c>
      <c r="L14" s="15">
        <f t="shared" si="26"/>
        <v>10.6</v>
      </c>
      <c r="M14" s="19">
        <f t="shared" ref="M14:O14" si="27">J14/G14*100</f>
        <v>65.4761904761905</v>
      </c>
      <c r="N14" s="19">
        <f t="shared" si="27"/>
        <v>64.6706586826347</v>
      </c>
      <c r="O14" s="19">
        <f t="shared" si="27"/>
        <v>60.9195402298851</v>
      </c>
      <c r="P14" s="19">
        <f t="shared" si="2"/>
        <v>63.6887964629034</v>
      </c>
      <c r="Q14" s="19">
        <f t="shared" si="3"/>
        <v>2.43183170278917</v>
      </c>
    </row>
    <row r="15" ht="18.75" spans="1:17">
      <c r="A15" s="11"/>
      <c r="B15" s="12"/>
      <c r="C15" s="20" t="s">
        <v>10</v>
      </c>
      <c r="D15" s="20">
        <v>62</v>
      </c>
      <c r="E15" s="20">
        <v>62</v>
      </c>
      <c r="F15" s="20">
        <v>58</v>
      </c>
      <c r="G15" s="22">
        <v>18.3333333333333</v>
      </c>
      <c r="H15" s="22">
        <v>18.4</v>
      </c>
      <c r="I15" s="22">
        <v>19.3</v>
      </c>
      <c r="J15" s="15">
        <f t="shared" ref="J15:L15" si="28">D15/5</f>
        <v>12.4</v>
      </c>
      <c r="K15" s="15">
        <f t="shared" si="28"/>
        <v>12.4</v>
      </c>
      <c r="L15" s="15">
        <f t="shared" si="28"/>
        <v>11.6</v>
      </c>
      <c r="M15" s="19">
        <f t="shared" ref="M15:O15" si="29">J15/G15*100</f>
        <v>67.6363636363638</v>
      </c>
      <c r="N15" s="19">
        <f t="shared" si="29"/>
        <v>67.3913043478261</v>
      </c>
      <c r="O15" s="19">
        <f t="shared" si="29"/>
        <v>60.1036269430052</v>
      </c>
      <c r="P15" s="19">
        <f t="shared" si="2"/>
        <v>65.0437649757317</v>
      </c>
      <c r="Q15" s="19">
        <f t="shared" si="3"/>
        <v>4.28003929310442</v>
      </c>
    </row>
    <row r="16" ht="18.75" spans="1:17">
      <c r="A16" s="11"/>
      <c r="B16" s="12">
        <v>4</v>
      </c>
      <c r="C16" s="12" t="s">
        <v>9</v>
      </c>
      <c r="D16" s="20">
        <v>58</v>
      </c>
      <c r="E16" s="20">
        <v>58</v>
      </c>
      <c r="F16" s="20">
        <v>56</v>
      </c>
      <c r="G16" s="23">
        <v>18.2</v>
      </c>
      <c r="H16" s="23">
        <v>17.1</v>
      </c>
      <c r="I16" s="21">
        <v>17.5</v>
      </c>
      <c r="J16" s="15">
        <f t="shared" ref="J16:L16" si="30">D16/5</f>
        <v>11.6</v>
      </c>
      <c r="K16" s="15">
        <f t="shared" si="30"/>
        <v>11.6</v>
      </c>
      <c r="L16" s="15">
        <f t="shared" si="30"/>
        <v>11.2</v>
      </c>
      <c r="M16" s="19">
        <f t="shared" ref="M16:O16" si="31">J16/G16*100</f>
        <v>63.7362637362637</v>
      </c>
      <c r="N16" s="19">
        <f t="shared" si="31"/>
        <v>67.8362573099415</v>
      </c>
      <c r="O16" s="19">
        <f t="shared" si="31"/>
        <v>64</v>
      </c>
      <c r="P16" s="19">
        <f t="shared" si="2"/>
        <v>65.1908403487351</v>
      </c>
      <c r="Q16" s="19">
        <f t="shared" si="3"/>
        <v>2.29479026888764</v>
      </c>
    </row>
    <row r="17" ht="18.75" spans="1:17">
      <c r="A17" s="11"/>
      <c r="B17" s="12"/>
      <c r="C17" s="20" t="s">
        <v>10</v>
      </c>
      <c r="D17" s="20">
        <v>61</v>
      </c>
      <c r="E17" s="20">
        <v>62</v>
      </c>
      <c r="F17" s="20">
        <v>64</v>
      </c>
      <c r="G17" s="22">
        <v>18.5</v>
      </c>
      <c r="H17" s="22">
        <v>18.4</v>
      </c>
      <c r="I17" s="22">
        <v>19.2</v>
      </c>
      <c r="J17" s="15">
        <f t="shared" ref="J17:L17" si="32">D17/5</f>
        <v>12.2</v>
      </c>
      <c r="K17" s="15">
        <f t="shared" si="32"/>
        <v>12.4</v>
      </c>
      <c r="L17" s="15">
        <f t="shared" si="32"/>
        <v>12.8</v>
      </c>
      <c r="M17" s="19">
        <f t="shared" ref="M17:O17" si="33">J17/G17*100</f>
        <v>65.9459459459459</v>
      </c>
      <c r="N17" s="19">
        <f t="shared" si="33"/>
        <v>67.3913043478261</v>
      </c>
      <c r="O17" s="19">
        <f t="shared" si="33"/>
        <v>66.6666666666667</v>
      </c>
      <c r="P17" s="19">
        <f t="shared" si="2"/>
        <v>66.6679723201462</v>
      </c>
      <c r="Q17" s="19">
        <f t="shared" si="3"/>
        <v>0.722680085528636</v>
      </c>
    </row>
  </sheetData>
  <mergeCells count="14">
    <mergeCell ref="D1:F1"/>
    <mergeCell ref="G1:I1"/>
    <mergeCell ref="J1:L1"/>
    <mergeCell ref="M1:O1"/>
    <mergeCell ref="A2:A9"/>
    <mergeCell ref="A10:A17"/>
    <mergeCell ref="B2:B3"/>
    <mergeCell ref="B4:B5"/>
    <mergeCell ref="B6:B7"/>
    <mergeCell ref="B8:B9"/>
    <mergeCell ref="B10:B11"/>
    <mergeCell ref="B12:B13"/>
    <mergeCell ref="B14:B15"/>
    <mergeCell ref="B16:B17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3"/>
  <sheetViews>
    <sheetView workbookViewId="0">
      <selection activeCell="U31" sqref="U31"/>
    </sheetView>
  </sheetViews>
  <sheetFormatPr defaultColWidth="9" defaultRowHeight="13.5"/>
  <cols>
    <col min="12" max="17" width="14.125"/>
  </cols>
  <sheetData>
    <row r="1" ht="18.75" spans="1:17">
      <c r="A1" s="1" t="s">
        <v>27</v>
      </c>
      <c r="B1" s="1"/>
      <c r="C1" s="1" t="s">
        <v>9</v>
      </c>
      <c r="D1" s="1"/>
      <c r="E1" s="1"/>
      <c r="F1" s="1" t="s">
        <v>10</v>
      </c>
      <c r="G1" s="1"/>
      <c r="H1" s="1"/>
      <c r="J1" s="2" t="s">
        <v>28</v>
      </c>
      <c r="K1" s="2"/>
      <c r="L1" s="2" t="s">
        <v>9</v>
      </c>
      <c r="M1" s="2"/>
      <c r="N1" s="2"/>
      <c r="O1" s="2" t="s">
        <v>10</v>
      </c>
      <c r="P1" s="2"/>
      <c r="Q1" s="2"/>
    </row>
    <row r="2" ht="18.75" spans="1:17">
      <c r="A2" s="1" t="s">
        <v>14</v>
      </c>
      <c r="B2" s="1" t="s">
        <v>1</v>
      </c>
      <c r="C2" s="1">
        <v>1</v>
      </c>
      <c r="D2" s="1">
        <v>2</v>
      </c>
      <c r="E2" s="1">
        <v>3</v>
      </c>
      <c r="F2" s="1">
        <v>1</v>
      </c>
      <c r="G2" s="1">
        <v>2</v>
      </c>
      <c r="H2" s="1">
        <v>3</v>
      </c>
      <c r="J2" s="1" t="s">
        <v>14</v>
      </c>
      <c r="K2" s="1" t="s">
        <v>1</v>
      </c>
      <c r="L2" s="3">
        <v>1</v>
      </c>
      <c r="M2" s="3">
        <v>2</v>
      </c>
      <c r="N2" s="3">
        <v>3</v>
      </c>
      <c r="O2" s="3">
        <v>1</v>
      </c>
      <c r="P2" s="3">
        <v>2</v>
      </c>
      <c r="Q2" s="3">
        <v>3</v>
      </c>
    </row>
    <row r="3" ht="18.75" spans="1:17">
      <c r="A3" s="1" t="s">
        <v>19</v>
      </c>
      <c r="B3" s="4">
        <v>1</v>
      </c>
      <c r="C3" s="5">
        <v>1.22178217821782</v>
      </c>
      <c r="D3" s="5">
        <v>1.22970297029703</v>
      </c>
      <c r="E3" s="6">
        <v>1.25074257425743</v>
      </c>
      <c r="F3" s="5">
        <v>1.29940119760479</v>
      </c>
      <c r="G3" s="5">
        <v>1.31</v>
      </c>
      <c r="H3" s="5">
        <v>1.3297005988024</v>
      </c>
      <c r="J3" s="2" t="s">
        <v>19</v>
      </c>
      <c r="K3" s="3">
        <v>1</v>
      </c>
      <c r="L3" s="2">
        <v>4.23500737763199</v>
      </c>
      <c r="M3" s="2">
        <v>4.58929165281011</v>
      </c>
      <c r="N3" s="2">
        <v>4.53622557665931</v>
      </c>
      <c r="O3" s="2">
        <v>3.99386503067484</v>
      </c>
      <c r="P3" s="2">
        <v>4.06832298136646</v>
      </c>
      <c r="Q3" s="2">
        <v>3.8135855191601</v>
      </c>
    </row>
    <row r="4" ht="18.75" spans="1:17">
      <c r="A4" s="1"/>
      <c r="B4" s="4">
        <v>2</v>
      </c>
      <c r="C4" s="5">
        <v>0.622222222222222</v>
      </c>
      <c r="D4" s="5">
        <v>0.686868686868687</v>
      </c>
      <c r="E4" s="6">
        <v>0.679545454545455</v>
      </c>
      <c r="F4" s="5">
        <v>1.56231003039514</v>
      </c>
      <c r="G4" s="5">
        <v>1.54453441295547</v>
      </c>
      <c r="H4" s="5">
        <v>1.5784222216753</v>
      </c>
      <c r="J4" s="2"/>
      <c r="K4" s="3">
        <v>2</v>
      </c>
      <c r="L4" s="2">
        <v>3.04950495049505</v>
      </c>
      <c r="M4" s="2">
        <v>3.33333333333333</v>
      </c>
      <c r="N4" s="2">
        <v>3.71233859397418</v>
      </c>
      <c r="O4" s="2">
        <v>5.62253566568864</v>
      </c>
      <c r="P4" s="2">
        <v>5.52001981849127</v>
      </c>
      <c r="Q4" s="2">
        <v>5.70165402897883</v>
      </c>
    </row>
    <row r="5" ht="18.75" spans="1:17">
      <c r="A5" s="1"/>
      <c r="B5" s="4">
        <v>3</v>
      </c>
      <c r="C5" s="5">
        <v>1.35129740518962</v>
      </c>
      <c r="D5" s="5">
        <v>1.39899497487437</v>
      </c>
      <c r="E5" s="6">
        <v>1.400146190032</v>
      </c>
      <c r="F5" s="5">
        <v>1.47272727272727</v>
      </c>
      <c r="G5" s="5">
        <v>1.5625</v>
      </c>
      <c r="H5" s="5">
        <v>1.54261363636364</v>
      </c>
      <c r="J5" s="2"/>
      <c r="K5" s="3">
        <v>3</v>
      </c>
      <c r="L5" s="2">
        <v>8.15662650602408</v>
      </c>
      <c r="M5" s="2">
        <v>8.59259259259257</v>
      </c>
      <c r="N5" s="2">
        <v>9.84345288824273</v>
      </c>
      <c r="O5" s="2">
        <v>3.5590604124947</v>
      </c>
      <c r="P5" s="2">
        <v>3.82834802035497</v>
      </c>
      <c r="Q5" s="2">
        <v>3.77196596847767</v>
      </c>
    </row>
    <row r="6" ht="18.75" spans="1:17">
      <c r="A6" s="1"/>
      <c r="B6" s="4">
        <v>4</v>
      </c>
      <c r="C6" s="5">
        <v>1.27180527383367</v>
      </c>
      <c r="D6" s="5">
        <v>1.26700507614213</v>
      </c>
      <c r="E6" s="6">
        <v>1.2944051749879</v>
      </c>
      <c r="F6" s="5">
        <v>1.03012048192771</v>
      </c>
      <c r="G6" s="5">
        <v>1.03888334995015</v>
      </c>
      <c r="H6" s="5">
        <v>1.05950191593893</v>
      </c>
      <c r="J6" s="2"/>
      <c r="K6" s="3">
        <v>4</v>
      </c>
      <c r="L6" s="2">
        <v>4.8726113755125</v>
      </c>
      <c r="M6" s="2">
        <v>4.85871804919059</v>
      </c>
      <c r="N6" s="2">
        <v>5.41841008219567</v>
      </c>
      <c r="O6" s="2">
        <v>3.71739130434782</v>
      </c>
      <c r="P6" s="2">
        <v>3.9172932330827</v>
      </c>
      <c r="Q6" s="2">
        <v>3.57750796246966</v>
      </c>
    </row>
    <row r="7" ht="18.75" spans="1:17">
      <c r="A7" s="1" t="s">
        <v>20</v>
      </c>
      <c r="B7" s="4">
        <v>1</v>
      </c>
      <c r="C7" s="5">
        <v>0.948207171314741</v>
      </c>
      <c r="D7" s="5">
        <v>0.930278884462151</v>
      </c>
      <c r="E7" s="6">
        <v>0.964243027888446</v>
      </c>
      <c r="F7" s="5">
        <v>1.44895936570862</v>
      </c>
      <c r="G7" s="5">
        <v>1.49138804457953</v>
      </c>
      <c r="H7" s="5">
        <v>1.49517370514408</v>
      </c>
      <c r="J7" s="2" t="s">
        <v>20</v>
      </c>
      <c r="K7" s="3">
        <v>1</v>
      </c>
      <c r="L7" s="2">
        <v>3.808</v>
      </c>
      <c r="M7" s="2">
        <v>3.48507462686567</v>
      </c>
      <c r="N7" s="2">
        <v>4.0863274127102</v>
      </c>
      <c r="O7" s="2">
        <v>3.15086206896551</v>
      </c>
      <c r="P7" s="2">
        <v>3.1186440677966</v>
      </c>
      <c r="Q7" s="2">
        <v>3.02642828430175</v>
      </c>
    </row>
    <row r="8" ht="18.75" spans="1:17">
      <c r="A8" s="1"/>
      <c r="B8" s="4">
        <v>2</v>
      </c>
      <c r="C8" s="5">
        <v>0.757788944723618</v>
      </c>
      <c r="D8" s="5">
        <v>0.745967741935484</v>
      </c>
      <c r="E8" s="6">
        <v>0.776878343329551</v>
      </c>
      <c r="F8" s="5">
        <v>0.662733529990167</v>
      </c>
      <c r="G8" s="5">
        <v>0.662733529990167</v>
      </c>
      <c r="H8" s="5">
        <v>0.687733529990167</v>
      </c>
      <c r="J8" s="2"/>
      <c r="K8" s="3">
        <v>2</v>
      </c>
      <c r="L8" s="2">
        <v>5.38571428571427</v>
      </c>
      <c r="M8" s="2">
        <v>4.99999999999999</v>
      </c>
      <c r="N8" s="2">
        <v>6.31872804377765</v>
      </c>
      <c r="O8" s="2">
        <v>2.71774193548388</v>
      </c>
      <c r="P8" s="2">
        <v>2.85593220338983</v>
      </c>
      <c r="Q8" s="2">
        <v>2.61540618865103</v>
      </c>
    </row>
    <row r="9" ht="18.75" spans="1:17">
      <c r="A9" s="1"/>
      <c r="B9" s="4">
        <v>3</v>
      </c>
      <c r="C9" s="5">
        <v>1.23856858846919</v>
      </c>
      <c r="D9" s="5">
        <v>1.27032520325203</v>
      </c>
      <c r="E9" s="6">
        <v>1.27944689586061</v>
      </c>
      <c r="F9" s="5">
        <v>1.34472361809045</v>
      </c>
      <c r="G9" s="5">
        <v>1.33602421796166</v>
      </c>
      <c r="H9" s="5">
        <v>1.36537391802605</v>
      </c>
      <c r="J9" s="2"/>
      <c r="K9" s="3">
        <v>3</v>
      </c>
      <c r="L9" s="2">
        <v>3.26497558714626</v>
      </c>
      <c r="M9" s="2">
        <v>3.00904109056636</v>
      </c>
      <c r="N9" s="2">
        <v>3.15321304440771</v>
      </c>
      <c r="O9" s="2">
        <v>2.41264731452958</v>
      </c>
      <c r="P9" s="2">
        <v>2.64172857930767</v>
      </c>
      <c r="Q9" s="2">
        <v>2.57835908864538</v>
      </c>
    </row>
    <row r="10" ht="18.75" spans="1:17">
      <c r="A10" s="1"/>
      <c r="B10" s="4">
        <v>4</v>
      </c>
      <c r="C10" s="5">
        <v>1.43706640237859</v>
      </c>
      <c r="D10" s="5">
        <v>1.43880597014925</v>
      </c>
      <c r="E10" s="6">
        <v>1.46293618626392</v>
      </c>
      <c r="F10" s="5">
        <v>1.28080808080808</v>
      </c>
      <c r="G10" s="5">
        <v>1.2883064516129</v>
      </c>
      <c r="H10" s="5">
        <v>1.30955726621049</v>
      </c>
      <c r="J10" s="2"/>
      <c r="K10" s="3">
        <v>4</v>
      </c>
      <c r="L10" s="2">
        <v>5.6640625</v>
      </c>
      <c r="M10" s="2">
        <v>5.73809523809523</v>
      </c>
      <c r="N10" s="2">
        <v>6.35419896540385</v>
      </c>
      <c r="O10" s="2">
        <v>3.46448087431693</v>
      </c>
      <c r="P10" s="2">
        <v>3.73684210526315</v>
      </c>
      <c r="Q10" s="2">
        <v>3.42611980457032</v>
      </c>
    </row>
    <row r="11" ht="18.75" spans="1:17">
      <c r="A11" s="1" t="s">
        <v>21</v>
      </c>
      <c r="B11" s="4">
        <v>1</v>
      </c>
      <c r="C11" s="5">
        <v>0.823293172690763</v>
      </c>
      <c r="D11" s="5">
        <v>0.823293172690763</v>
      </c>
      <c r="E11" s="6">
        <v>0.848293172690763</v>
      </c>
      <c r="F11" s="5">
        <v>0.857703631010795</v>
      </c>
      <c r="G11" s="5">
        <v>0.830225711481845</v>
      </c>
      <c r="H11" s="5">
        <v>0.86896467124632</v>
      </c>
      <c r="J11" s="2" t="s">
        <v>21</v>
      </c>
      <c r="K11" s="3">
        <v>1</v>
      </c>
      <c r="L11" s="2">
        <v>1.20884112820157</v>
      </c>
      <c r="M11" s="2">
        <v>1.20884112820157</v>
      </c>
      <c r="N11" s="2">
        <v>1.23647107041516</v>
      </c>
      <c r="O11" s="2">
        <v>0.947087379697064</v>
      </c>
      <c r="P11" s="2">
        <v>0.943955260999906</v>
      </c>
      <c r="Q11" s="2">
        <v>0.975739579080837</v>
      </c>
    </row>
    <row r="12" ht="18.75" spans="1:17">
      <c r="A12" s="1"/>
      <c r="B12" s="4">
        <v>2</v>
      </c>
      <c r="C12" s="5">
        <v>0.723446893787575</v>
      </c>
      <c r="D12" s="5">
        <v>0.733466933867736</v>
      </c>
      <c r="E12" s="6">
        <v>0.753456913827655</v>
      </c>
      <c r="F12" s="5">
        <v>0.920318725099602</v>
      </c>
      <c r="G12" s="5">
        <v>0.954183266932271</v>
      </c>
      <c r="H12" s="5">
        <v>0.962250996015936</v>
      </c>
      <c r="J12" s="2"/>
      <c r="K12" s="3">
        <v>2</v>
      </c>
      <c r="L12" s="2">
        <v>1.88171160974799</v>
      </c>
      <c r="M12" s="2">
        <v>1.86903756752083</v>
      </c>
      <c r="N12" s="2">
        <v>1.91501883824355</v>
      </c>
      <c r="O12" s="2">
        <v>1.13955097723251</v>
      </c>
      <c r="P12" s="2">
        <v>1.21463635254899</v>
      </c>
      <c r="Q12" s="2">
        <v>1.21099829764277</v>
      </c>
    </row>
    <row r="13" ht="18.75" spans="1:17">
      <c r="A13" s="1"/>
      <c r="B13" s="4">
        <v>3</v>
      </c>
      <c r="C13" s="5">
        <v>0.826086956521739</v>
      </c>
      <c r="D13" s="5">
        <v>0.822355289421158</v>
      </c>
      <c r="E13" s="6">
        <v>0.849221122971448</v>
      </c>
      <c r="F13" s="5">
        <v>0.884920634920635</v>
      </c>
      <c r="G13" s="5">
        <v>0.946410515672396</v>
      </c>
      <c r="H13" s="5">
        <v>0.940665575296516</v>
      </c>
      <c r="J13" s="2"/>
      <c r="K13" s="3">
        <v>3</v>
      </c>
      <c r="L13" s="2">
        <v>2.39302103684856</v>
      </c>
      <c r="M13" s="2">
        <v>2.16335545526945</v>
      </c>
      <c r="N13" s="2">
        <v>2.19058793734455</v>
      </c>
      <c r="O13" s="2">
        <v>1.47263876381765</v>
      </c>
      <c r="P13" s="2">
        <v>1.61196800374</v>
      </c>
      <c r="Q13" s="2">
        <v>1.58893111895134</v>
      </c>
    </row>
    <row r="14" ht="18.75" spans="1:17">
      <c r="A14" s="1"/>
      <c r="B14" s="4">
        <v>4</v>
      </c>
      <c r="C14" s="5">
        <v>0.735264735264735</v>
      </c>
      <c r="D14" s="5">
        <v>0.693675889328063</v>
      </c>
      <c r="E14" s="6">
        <v>0.739470312296399</v>
      </c>
      <c r="F14" s="5">
        <v>0.764112903225806</v>
      </c>
      <c r="G14" s="5">
        <v>0.715284715284715</v>
      </c>
      <c r="H14" s="5">
        <v>0.764698809255261</v>
      </c>
      <c r="J14" s="2"/>
      <c r="K14" s="3">
        <v>4</v>
      </c>
      <c r="L14" s="2">
        <v>3.17420678741293</v>
      </c>
      <c r="M14" s="2">
        <v>2.92072055596195</v>
      </c>
      <c r="N14" s="2">
        <v>3.08666336952283</v>
      </c>
      <c r="O14" s="2">
        <v>2.51364226651118</v>
      </c>
      <c r="P14" s="2">
        <v>2.47601864381296</v>
      </c>
      <c r="Q14" s="2">
        <v>2.59716758418501</v>
      </c>
    </row>
    <row r="15" ht="18.75" spans="1:17">
      <c r="A15" s="7"/>
      <c r="B15" s="7"/>
      <c r="C15" s="7"/>
      <c r="D15" s="7"/>
      <c r="E15" s="7"/>
      <c r="F15" s="7"/>
      <c r="G15" s="7"/>
      <c r="H15" s="7"/>
      <c r="J15" s="2"/>
      <c r="K15" s="3"/>
      <c r="L15" s="2"/>
      <c r="M15" s="2"/>
      <c r="N15" s="2"/>
      <c r="O15" s="2"/>
      <c r="P15" s="2"/>
      <c r="Q15" s="2"/>
    </row>
    <row r="16" ht="18.75" spans="1:17">
      <c r="A16" s="7"/>
      <c r="B16" s="7"/>
      <c r="C16" s="7"/>
      <c r="D16" s="7"/>
      <c r="E16" s="7"/>
      <c r="F16" s="7"/>
      <c r="G16" s="7"/>
      <c r="H16" s="7"/>
      <c r="J16" s="2"/>
      <c r="K16" s="3"/>
      <c r="L16" s="2"/>
      <c r="M16" s="2"/>
      <c r="N16" s="2"/>
      <c r="O16" s="2"/>
      <c r="P16" s="2"/>
      <c r="Q16" s="2"/>
    </row>
    <row r="17" ht="18.75" spans="1:17">
      <c r="A17" s="7"/>
      <c r="B17" s="7"/>
      <c r="C17" s="7"/>
      <c r="D17" s="7"/>
      <c r="E17" s="7"/>
      <c r="F17" s="7"/>
      <c r="G17" s="7"/>
      <c r="H17" s="7"/>
      <c r="J17" s="2"/>
      <c r="K17" s="3"/>
      <c r="L17" s="2"/>
      <c r="M17" s="2"/>
      <c r="N17" s="2"/>
      <c r="O17" s="2"/>
      <c r="P17" s="2"/>
      <c r="Q17" s="2"/>
    </row>
    <row r="18" ht="18.75" spans="1:17">
      <c r="A18" s="1" t="s">
        <v>29</v>
      </c>
      <c r="B18" s="1"/>
      <c r="C18" s="1" t="s">
        <v>9</v>
      </c>
      <c r="D18" s="1"/>
      <c r="E18" s="1"/>
      <c r="F18" s="1" t="s">
        <v>10</v>
      </c>
      <c r="G18" s="1"/>
      <c r="H18" s="1"/>
      <c r="J18" s="2"/>
      <c r="K18" s="3"/>
      <c r="L18" s="2"/>
      <c r="M18" s="2"/>
      <c r="N18" s="2"/>
      <c r="O18" s="2"/>
      <c r="P18" s="2"/>
      <c r="Q18" s="2"/>
    </row>
    <row r="19" ht="18.75" spans="1:17">
      <c r="A19" s="1" t="s">
        <v>14</v>
      </c>
      <c r="B19" s="1" t="s">
        <v>1</v>
      </c>
      <c r="C19" s="1">
        <v>1</v>
      </c>
      <c r="D19" s="1">
        <v>2</v>
      </c>
      <c r="E19" s="1">
        <v>3</v>
      </c>
      <c r="F19" s="1">
        <v>1</v>
      </c>
      <c r="G19" s="1">
        <v>2</v>
      </c>
      <c r="H19" s="1">
        <v>3</v>
      </c>
      <c r="J19" s="2" t="s">
        <v>30</v>
      </c>
      <c r="K19" s="2"/>
      <c r="L19" s="2" t="s">
        <v>9</v>
      </c>
      <c r="M19" s="2"/>
      <c r="N19" s="2"/>
      <c r="O19" s="2" t="s">
        <v>10</v>
      </c>
      <c r="P19" s="2"/>
      <c r="Q19" s="2"/>
    </row>
    <row r="20" ht="18.75" spans="1:17">
      <c r="A20" s="1" t="s">
        <v>19</v>
      </c>
      <c r="B20" s="4">
        <v>1</v>
      </c>
      <c r="C20" s="8">
        <v>0.288495879528073</v>
      </c>
      <c r="D20" s="8">
        <v>0.267950495049505</v>
      </c>
      <c r="E20" s="8">
        <v>0.275723187288789</v>
      </c>
      <c r="F20" s="8">
        <v>0.325349301397206</v>
      </c>
      <c r="G20" s="8">
        <v>0.322</v>
      </c>
      <c r="H20" s="8">
        <v>0.348674650698603</v>
      </c>
      <c r="J20" s="1" t="s">
        <v>14</v>
      </c>
      <c r="K20" s="1" t="s">
        <v>1</v>
      </c>
      <c r="L20" s="3">
        <v>1</v>
      </c>
      <c r="M20" s="3">
        <v>2</v>
      </c>
      <c r="N20" s="3">
        <v>3</v>
      </c>
      <c r="O20" s="3">
        <v>1</v>
      </c>
      <c r="P20" s="3">
        <v>2</v>
      </c>
      <c r="Q20" s="3">
        <v>3</v>
      </c>
    </row>
    <row r="21" ht="18.75" spans="1:17">
      <c r="A21" s="1"/>
      <c r="B21" s="4">
        <v>2</v>
      </c>
      <c r="C21" s="8">
        <v>0.204040404040404</v>
      </c>
      <c r="D21" s="8">
        <v>0.206060606060606</v>
      </c>
      <c r="E21" s="8">
        <v>0.183050505050505</v>
      </c>
      <c r="F21" s="8">
        <v>0.277865739461484</v>
      </c>
      <c r="G21" s="8">
        <v>0.279805954279639</v>
      </c>
      <c r="H21" s="8">
        <v>0.276835846870561</v>
      </c>
      <c r="J21" s="2" t="s">
        <v>19</v>
      </c>
      <c r="K21" s="3">
        <v>1</v>
      </c>
      <c r="L21" s="2">
        <v>80.4994595216662</v>
      </c>
      <c r="M21" s="2">
        <v>84.949931640986</v>
      </c>
      <c r="N21" s="2">
        <v>83.3374571535899</v>
      </c>
      <c r="O21" s="2">
        <v>47.7975460122698</v>
      </c>
      <c r="P21" s="2">
        <v>48.0248447204969</v>
      </c>
      <c r="Q21" s="2">
        <v>44.432392979403</v>
      </c>
    </row>
    <row r="22" ht="18.75" spans="1:17">
      <c r="A22" s="1"/>
      <c r="B22" s="4">
        <v>3</v>
      </c>
      <c r="C22" s="8">
        <v>0.165668662674651</v>
      </c>
      <c r="D22" s="8">
        <v>0.162814070351759</v>
      </c>
      <c r="E22" s="8">
        <v>0.142241366513205</v>
      </c>
      <c r="F22" s="8">
        <v>0.41379664912599</v>
      </c>
      <c r="G22" s="8">
        <v>0.408139487761388</v>
      </c>
      <c r="H22" s="8">
        <v>0.408968068443689</v>
      </c>
      <c r="J22" s="2"/>
      <c r="K22" s="3">
        <v>2</v>
      </c>
      <c r="L22" s="2">
        <v>160.039603960396</v>
      </c>
      <c r="M22" s="2">
        <v>157.313725490196</v>
      </c>
      <c r="N22" s="2">
        <v>177.657819225251</v>
      </c>
      <c r="O22" s="2">
        <v>68.4986738103932</v>
      </c>
      <c r="P22" s="2">
        <v>68.4829719552272</v>
      </c>
      <c r="Q22" s="2">
        <v>68.9314234441229</v>
      </c>
    </row>
    <row r="23" ht="18.75" spans="1:17">
      <c r="A23" s="1"/>
      <c r="B23" s="4">
        <v>4</v>
      </c>
      <c r="C23" s="8">
        <v>0.261011021774726</v>
      </c>
      <c r="D23" s="8">
        <v>0.260769417635419</v>
      </c>
      <c r="E23" s="8">
        <v>0.238890219705072</v>
      </c>
      <c r="F23" s="8">
        <v>0.27710843373494</v>
      </c>
      <c r="G23" s="8">
        <v>0.265204386839482</v>
      </c>
      <c r="H23" s="8">
        <v>0.296156410287211</v>
      </c>
      <c r="J23" s="2"/>
      <c r="K23" s="3">
        <v>3</v>
      </c>
      <c r="L23" s="2">
        <v>242.604235122307</v>
      </c>
      <c r="M23" s="2">
        <v>238.546395858224</v>
      </c>
      <c r="N23" s="2">
        <v>277.699205251957</v>
      </c>
      <c r="O23" s="2">
        <v>41.8740590238697</v>
      </c>
      <c r="P23" s="2">
        <v>41.9799329775349</v>
      </c>
      <c r="Q23" s="2">
        <v>42.0949901811596</v>
      </c>
    </row>
    <row r="24" ht="18.75" spans="1:17">
      <c r="A24" s="1" t="s">
        <v>20</v>
      </c>
      <c r="B24" s="4">
        <v>1</v>
      </c>
      <c r="C24" s="8">
        <v>0.249003984063745</v>
      </c>
      <c r="D24" s="8">
        <v>0.266932270916335</v>
      </c>
      <c r="E24" s="8">
        <v>0.23596812749004</v>
      </c>
      <c r="F24" s="8">
        <v>0.45986124876115</v>
      </c>
      <c r="G24" s="8">
        <v>0.478216818642351</v>
      </c>
      <c r="H24" s="8">
        <v>0.49403903370175</v>
      </c>
      <c r="J24" s="2"/>
      <c r="K24" s="3">
        <v>4</v>
      </c>
      <c r="L24" s="2">
        <v>70.9859389224969</v>
      </c>
      <c r="M24" s="2">
        <v>71.0146336710871</v>
      </c>
      <c r="N24" s="2">
        <v>77.4760832852449</v>
      </c>
      <c r="O24" s="2">
        <v>65.446952994091</v>
      </c>
      <c r="P24" s="2">
        <v>69.273264379222</v>
      </c>
      <c r="Q24" s="2">
        <v>61.5848162894771</v>
      </c>
    </row>
    <row r="25" ht="18.75" spans="1:17">
      <c r="A25" s="1"/>
      <c r="B25" s="4">
        <v>2</v>
      </c>
      <c r="C25" s="8">
        <v>0.14070351758794</v>
      </c>
      <c r="D25" s="8">
        <v>0.149193548387097</v>
      </c>
      <c r="E25" s="8">
        <v>0.122948532987518</v>
      </c>
      <c r="F25" s="8">
        <v>0.243854473942969</v>
      </c>
      <c r="G25" s="8">
        <v>0.232055063913471</v>
      </c>
      <c r="H25" s="8">
        <v>0.26295476892822</v>
      </c>
      <c r="J25" s="2" t="s">
        <v>20</v>
      </c>
      <c r="K25" s="3">
        <v>1</v>
      </c>
      <c r="L25" s="2">
        <v>88.3839999999998</v>
      </c>
      <c r="M25" s="2">
        <v>82.4552238805967</v>
      </c>
      <c r="N25" s="2">
        <v>93.2073512527858</v>
      </c>
      <c r="O25" s="2">
        <v>39.6896551724137</v>
      </c>
      <c r="P25" s="2">
        <v>39.8262711864407</v>
      </c>
      <c r="Q25" s="2">
        <v>37.7169864660441</v>
      </c>
    </row>
    <row r="26" ht="18.75" spans="1:17">
      <c r="A26" s="1"/>
      <c r="B26" s="4">
        <v>3</v>
      </c>
      <c r="C26" s="8">
        <v>0.379350030470444</v>
      </c>
      <c r="D26" s="8">
        <v>0.422169443692419</v>
      </c>
      <c r="E26" s="8">
        <v>0.405759737081431</v>
      </c>
      <c r="F26" s="8">
        <v>0.557364356568894</v>
      </c>
      <c r="G26" s="8">
        <v>0.505738639626558</v>
      </c>
      <c r="H26" s="8">
        <v>0.529551498097726</v>
      </c>
      <c r="J26" s="2"/>
      <c r="K26" s="3">
        <v>2</v>
      </c>
      <c r="L26" s="2">
        <v>95.5857142857142</v>
      </c>
      <c r="M26" s="2">
        <v>90.8918918918915</v>
      </c>
      <c r="N26" s="2">
        <v>109.719609687668</v>
      </c>
      <c r="O26" s="2">
        <v>45.5322580645162</v>
      </c>
      <c r="P26" s="2">
        <v>47.584745762712</v>
      </c>
      <c r="Q26" s="2">
        <v>42.0519584930353</v>
      </c>
    </row>
    <row r="27" ht="18.75" spans="1:17">
      <c r="A27" s="1"/>
      <c r="B27" s="4">
        <v>4</v>
      </c>
      <c r="C27" s="8">
        <v>0.253716551040634</v>
      </c>
      <c r="D27" s="8">
        <v>0.250746268656716</v>
      </c>
      <c r="E27" s="8">
        <v>0.230231409848675</v>
      </c>
      <c r="F27" s="8">
        <v>0.36969696969697</v>
      </c>
      <c r="G27" s="8">
        <v>0.344758064516129</v>
      </c>
      <c r="H27" s="8">
        <v>0.382227517106549</v>
      </c>
      <c r="J27" s="2"/>
      <c r="K27" s="3">
        <v>3</v>
      </c>
      <c r="L27" s="2">
        <v>77.1435644346594</v>
      </c>
      <c r="M27" s="2">
        <v>70.3586023960589</v>
      </c>
      <c r="N27" s="2">
        <v>72.6263108007423</v>
      </c>
      <c r="O27" s="2">
        <v>15.839083715118</v>
      </c>
      <c r="P27" s="2">
        <v>17.6500989520812</v>
      </c>
      <c r="Q27" s="2">
        <v>16.7353673821033</v>
      </c>
    </row>
    <row r="28" ht="18.75" spans="1:17">
      <c r="A28" s="1" t="s">
        <v>21</v>
      </c>
      <c r="B28" s="4">
        <v>1</v>
      </c>
      <c r="C28" s="8">
        <v>0.681059862610402</v>
      </c>
      <c r="D28" s="8">
        <v>0.681059862610402</v>
      </c>
      <c r="E28" s="8">
        <v>0.686059862610402</v>
      </c>
      <c r="F28" s="8">
        <v>0.90562248995984</v>
      </c>
      <c r="G28" s="8">
        <v>0.879518072289157</v>
      </c>
      <c r="H28" s="8">
        <v>0.890570281124498</v>
      </c>
      <c r="J28" s="2"/>
      <c r="K28" s="3">
        <v>4</v>
      </c>
      <c r="L28" s="2">
        <v>47.96875</v>
      </c>
      <c r="M28" s="2">
        <v>49.7222222222223</v>
      </c>
      <c r="N28" s="2">
        <v>53.4421595981345</v>
      </c>
      <c r="O28" s="2">
        <v>27.8469945355191</v>
      </c>
      <c r="P28" s="2">
        <v>29.5087719298246</v>
      </c>
      <c r="Q28" s="2">
        <v>26.7358257543062</v>
      </c>
    </row>
    <row r="29" ht="18.75" spans="1:17">
      <c r="A29" s="1"/>
      <c r="B29" s="4">
        <v>2</v>
      </c>
      <c r="C29" s="8">
        <v>0.384462151394422</v>
      </c>
      <c r="D29" s="8">
        <v>0.392430278884462</v>
      </c>
      <c r="E29" s="8">
        <v>0.393446215139442</v>
      </c>
      <c r="F29" s="8">
        <v>0.807615230460922</v>
      </c>
      <c r="G29" s="8">
        <v>0.785571142284569</v>
      </c>
      <c r="H29" s="8">
        <v>0.794593186372746</v>
      </c>
      <c r="J29" s="2" t="s">
        <v>21</v>
      </c>
      <c r="K29" s="3">
        <v>1</v>
      </c>
      <c r="L29" s="2">
        <v>10.9913544668588</v>
      </c>
      <c r="M29" s="2">
        <v>10.8126801152738</v>
      </c>
      <c r="N29" s="2">
        <v>10.8006994757508</v>
      </c>
      <c r="O29" s="2">
        <v>5.93348115299334</v>
      </c>
      <c r="P29" s="2">
        <v>5.76255707762557</v>
      </c>
      <c r="Q29" s="2">
        <v>5.84556170857535</v>
      </c>
    </row>
    <row r="30" ht="18.75" spans="1:17">
      <c r="A30" s="1"/>
      <c r="B30" s="4">
        <v>3</v>
      </c>
      <c r="C30" s="8">
        <v>0.345206725641508</v>
      </c>
      <c r="D30" s="8">
        <v>0.380129528607093</v>
      </c>
      <c r="E30" s="8">
        <v>0.387668127124301</v>
      </c>
      <c r="F30" s="8">
        <v>0.600908149821193</v>
      </c>
      <c r="G30" s="8">
        <v>0.587114951088722</v>
      </c>
      <c r="H30" s="8">
        <v>0.592011550454958</v>
      </c>
      <c r="J30" s="2"/>
      <c r="K30" s="3">
        <v>2</v>
      </c>
      <c r="L30" s="2">
        <v>34.1139896373058</v>
      </c>
      <c r="M30" s="2">
        <v>33.2538071065989</v>
      </c>
      <c r="N30" s="2">
        <v>33.2133562857578</v>
      </c>
      <c r="O30" s="2">
        <v>16.8014888337469</v>
      </c>
      <c r="P30" s="2">
        <v>16.561224489796</v>
      </c>
      <c r="Q30" s="2">
        <v>16.706132629848</v>
      </c>
    </row>
    <row r="31" ht="18.75" spans="1:17">
      <c r="A31" s="1"/>
      <c r="B31" s="4">
        <v>4</v>
      </c>
      <c r="C31" s="8">
        <v>0.231637314298605</v>
      </c>
      <c r="D31" s="8">
        <v>0.237501628805977</v>
      </c>
      <c r="E31" s="8">
        <v>0.239569471552291</v>
      </c>
      <c r="F31" s="8">
        <v>0.303986336244401</v>
      </c>
      <c r="G31" s="8">
        <v>0.288885028015463</v>
      </c>
      <c r="H31" s="8">
        <v>0.294435682129932</v>
      </c>
      <c r="J31" s="2"/>
      <c r="K31" s="3">
        <v>3</v>
      </c>
      <c r="L31" s="2">
        <v>32.1351038211642</v>
      </c>
      <c r="M31" s="2">
        <v>29.5838704539421</v>
      </c>
      <c r="N31" s="2">
        <v>28.7732665356976</v>
      </c>
      <c r="O31" s="2">
        <v>11.6687678634353</v>
      </c>
      <c r="P31" s="2">
        <v>11.9533049854078</v>
      </c>
      <c r="Q31" s="2">
        <v>11.8239431043257</v>
      </c>
    </row>
    <row r="32" ht="18.75" spans="1:17">
      <c r="A32" s="7"/>
      <c r="B32" s="7"/>
      <c r="C32" s="7"/>
      <c r="D32" s="7"/>
      <c r="E32" s="7"/>
      <c r="F32" s="7"/>
      <c r="G32" s="7"/>
      <c r="H32" s="7"/>
      <c r="J32" s="2"/>
      <c r="K32" s="3">
        <v>4</v>
      </c>
      <c r="L32" s="2">
        <v>30.7418852765483</v>
      </c>
      <c r="M32" s="2">
        <v>29.2673738112655</v>
      </c>
      <c r="N32" s="2">
        <v>29.3067739432724</v>
      </c>
      <c r="O32" s="2">
        <v>21.4466235556027</v>
      </c>
      <c r="P32" s="2">
        <v>21.9872199669222</v>
      </c>
      <c r="Q32" s="2">
        <v>21.8065607448017</v>
      </c>
    </row>
    <row r="33" ht="18.75" spans="1:8">
      <c r="A33" s="7"/>
      <c r="B33" s="7"/>
      <c r="C33" s="7"/>
      <c r="D33" s="7"/>
      <c r="E33" s="7"/>
      <c r="F33" s="7"/>
      <c r="G33" s="7"/>
      <c r="H33" s="7"/>
    </row>
    <row r="34" ht="18.75" spans="1:8">
      <c r="A34" s="1" t="s">
        <v>31</v>
      </c>
      <c r="B34" s="1"/>
      <c r="C34" s="1" t="s">
        <v>9</v>
      </c>
      <c r="D34" s="1"/>
      <c r="E34" s="1"/>
      <c r="F34" s="1" t="s">
        <v>10</v>
      </c>
      <c r="G34" s="1"/>
      <c r="H34" s="1"/>
    </row>
    <row r="35" ht="18.75" spans="1:8">
      <c r="A35" s="1" t="s">
        <v>14</v>
      </c>
      <c r="B35" s="1" t="s">
        <v>1</v>
      </c>
      <c r="C35" s="1">
        <v>1</v>
      </c>
      <c r="D35" s="1">
        <v>2</v>
      </c>
      <c r="E35" s="1">
        <v>3</v>
      </c>
      <c r="F35" s="1">
        <v>1</v>
      </c>
      <c r="G35" s="1">
        <v>2</v>
      </c>
      <c r="H35" s="1">
        <v>3</v>
      </c>
    </row>
    <row r="36" ht="18.75" spans="1:8">
      <c r="A36" s="1" t="s">
        <v>19</v>
      </c>
      <c r="B36" s="4">
        <v>1</v>
      </c>
      <c r="C36" s="5">
        <v>23.2237623762376</v>
      </c>
      <c r="D36" s="5">
        <v>22.7623762376238</v>
      </c>
      <c r="E36" s="6">
        <v>22.9780693069307</v>
      </c>
      <c r="F36" s="5">
        <v>15.5508982035928</v>
      </c>
      <c r="G36" s="5">
        <v>15.464</v>
      </c>
      <c r="H36" s="5">
        <v>15.4924491017964</v>
      </c>
    </row>
    <row r="37" ht="18.75" spans="1:8">
      <c r="A37" s="1"/>
      <c r="B37" s="4">
        <v>2</v>
      </c>
      <c r="C37" s="5">
        <v>32.6545454545455</v>
      </c>
      <c r="D37" s="5">
        <v>32.4161616161616</v>
      </c>
      <c r="E37" s="6">
        <v>32.5203535353535</v>
      </c>
      <c r="F37" s="5">
        <v>19.0334346504559</v>
      </c>
      <c r="G37" s="5">
        <v>19.1619433198381</v>
      </c>
      <c r="H37" s="5">
        <v>19.082688985147</v>
      </c>
    </row>
    <row r="38" ht="18.75" spans="1:8">
      <c r="A38" s="1"/>
      <c r="B38" s="4">
        <v>3</v>
      </c>
      <c r="C38" s="5">
        <v>40.1919191919192</v>
      </c>
      <c r="D38" s="5">
        <v>38.8387096774194</v>
      </c>
      <c r="E38" s="6">
        <v>39.5003144346693</v>
      </c>
      <c r="F38" s="5">
        <v>17.3273453093812</v>
      </c>
      <c r="G38" s="5">
        <v>17.1336683417085</v>
      </c>
      <c r="H38" s="5">
        <v>17.2155068255449</v>
      </c>
    </row>
    <row r="39" ht="18.75" spans="1:8">
      <c r="A39" s="1"/>
      <c r="B39" s="4">
        <v>4</v>
      </c>
      <c r="C39" s="5">
        <v>18.5281124497992</v>
      </c>
      <c r="D39" s="5">
        <v>18.518444666002</v>
      </c>
      <c r="E39" s="6">
        <v>18.5082785579006</v>
      </c>
      <c r="F39" s="5">
        <v>18.1359026369168</v>
      </c>
      <c r="G39" s="5">
        <v>18.3715736040609</v>
      </c>
      <c r="H39" s="5">
        <v>18.2387381204889</v>
      </c>
    </row>
    <row r="40" ht="18.75" spans="1:8">
      <c r="A40" s="1" t="s">
        <v>20</v>
      </c>
      <c r="B40" s="4">
        <v>1</v>
      </c>
      <c r="C40" s="5">
        <v>22.00796812749</v>
      </c>
      <c r="D40" s="5">
        <v>22.0099601593625</v>
      </c>
      <c r="E40" s="6">
        <v>21.9939641434263</v>
      </c>
      <c r="F40" s="5">
        <v>18.2517343904856</v>
      </c>
      <c r="G40" s="5">
        <v>19.0455927051672</v>
      </c>
      <c r="H40" s="5">
        <v>18.6336635478264</v>
      </c>
    </row>
    <row r="41" ht="18.75" spans="1:8">
      <c r="A41" s="1"/>
      <c r="B41" s="4">
        <v>2</v>
      </c>
      <c r="C41" s="5">
        <v>13.4492462311558</v>
      </c>
      <c r="D41" s="5">
        <v>13.5604838709677</v>
      </c>
      <c r="E41" s="6">
        <v>13.4898650510618</v>
      </c>
      <c r="F41" s="5">
        <v>11.1032448377581</v>
      </c>
      <c r="G41" s="5">
        <v>11.0422812192724</v>
      </c>
      <c r="H41" s="5">
        <v>11.0577630285152</v>
      </c>
    </row>
    <row r="42" ht="18.75" spans="1:8">
      <c r="A42" s="1"/>
      <c r="B42" s="4">
        <v>3</v>
      </c>
      <c r="C42" s="5">
        <v>29.2644135188867</v>
      </c>
      <c r="D42" s="5">
        <v>29.7032520325203</v>
      </c>
      <c r="E42" s="6">
        <v>29.4688327757035</v>
      </c>
      <c r="F42" s="5">
        <v>8.82814070351759</v>
      </c>
      <c r="G42" s="5">
        <v>8.9263370332997</v>
      </c>
      <c r="H42" s="5">
        <v>8.86223886840864</v>
      </c>
    </row>
    <row r="43" ht="18.75" spans="1:8">
      <c r="A43" s="1"/>
      <c r="B43" s="4">
        <v>4</v>
      </c>
      <c r="C43" s="5">
        <v>12.1704658077304</v>
      </c>
      <c r="D43" s="5">
        <v>12.4676616915423</v>
      </c>
      <c r="E43" s="6">
        <v>12.3040637496364</v>
      </c>
      <c r="F43" s="5">
        <v>10.2949494949495</v>
      </c>
      <c r="G43" s="5">
        <v>10.1733870967742</v>
      </c>
      <c r="H43" s="5">
        <v>10.2191682958618</v>
      </c>
    </row>
    <row r="44" ht="18.75" spans="1:8">
      <c r="A44" s="1" t="s">
        <v>21</v>
      </c>
      <c r="B44" s="4">
        <v>1</v>
      </c>
      <c r="C44" s="5">
        <v>7.48577036310108</v>
      </c>
      <c r="D44" s="5">
        <v>7.36408243375859</v>
      </c>
      <c r="E44" s="6">
        <v>7.40992639842983</v>
      </c>
      <c r="F44" s="5">
        <v>5.37349397590361</v>
      </c>
      <c r="G44" s="5">
        <v>5.06827309236948</v>
      </c>
      <c r="H44" s="5">
        <v>5.20588353413655</v>
      </c>
    </row>
    <row r="45" ht="18.75" spans="1:8">
      <c r="A45" s="1"/>
      <c r="B45" s="4">
        <v>2</v>
      </c>
      <c r="C45" s="5">
        <v>13.1155378486056</v>
      </c>
      <c r="D45" s="5">
        <v>13.0498007968127</v>
      </c>
      <c r="E45" s="6">
        <v>13.0676693227092</v>
      </c>
      <c r="F45" s="5">
        <v>13.5691382765531</v>
      </c>
      <c r="G45" s="5">
        <v>13.0100200400802</v>
      </c>
      <c r="H45" s="5">
        <v>13.2745791583166</v>
      </c>
    </row>
    <row r="46" ht="18.75" spans="1:8">
      <c r="A46" s="1"/>
      <c r="B46" s="4">
        <v>3</v>
      </c>
      <c r="C46" s="5">
        <v>11.093253968254</v>
      </c>
      <c r="D46" s="5">
        <v>11.2457027300303</v>
      </c>
      <c r="E46" s="6">
        <v>11.1544783491422</v>
      </c>
      <c r="F46" s="5">
        <v>7.01185770750988</v>
      </c>
      <c r="G46" s="5">
        <v>7.01796407185629</v>
      </c>
      <c r="H46" s="5">
        <v>6.99991088968309</v>
      </c>
    </row>
    <row r="47" ht="18.75" spans="1:8">
      <c r="A47" s="1"/>
      <c r="B47" s="4">
        <v>4</v>
      </c>
      <c r="C47" s="5">
        <v>7.12096774193548</v>
      </c>
      <c r="D47" s="5">
        <v>6.95104895104895</v>
      </c>
      <c r="E47" s="6">
        <v>7.02100834649222</v>
      </c>
      <c r="F47" s="5">
        <v>6.51948051948052</v>
      </c>
      <c r="G47" s="5">
        <v>6.35177865612648</v>
      </c>
      <c r="H47" s="5">
        <v>6.4206295878035</v>
      </c>
    </row>
    <row r="48" ht="18.75" spans="1:8">
      <c r="A48" s="1"/>
      <c r="B48" s="1"/>
      <c r="C48" s="1"/>
      <c r="D48" s="1"/>
      <c r="E48" s="1"/>
      <c r="F48" s="1"/>
      <c r="G48" s="1"/>
      <c r="H48" s="1"/>
    </row>
    <row r="49" ht="18.75" spans="1:8">
      <c r="A49" s="1"/>
      <c r="B49" s="1"/>
      <c r="C49" s="1"/>
      <c r="D49" s="1"/>
      <c r="E49" s="1"/>
      <c r="F49" s="1"/>
      <c r="G49" s="1"/>
      <c r="H49" s="1"/>
    </row>
    <row r="50" ht="18.75" spans="1:8">
      <c r="A50" s="1" t="s">
        <v>32</v>
      </c>
      <c r="B50" s="1"/>
      <c r="C50" s="1" t="s">
        <v>9</v>
      </c>
      <c r="D50" s="1"/>
      <c r="E50" s="1"/>
      <c r="F50" s="1" t="s">
        <v>10</v>
      </c>
      <c r="G50" s="1"/>
      <c r="H50" s="1"/>
    </row>
    <row r="51" ht="18.75" spans="1:8">
      <c r="A51" s="1" t="s">
        <v>14</v>
      </c>
      <c r="B51" s="1" t="s">
        <v>1</v>
      </c>
      <c r="C51" s="1">
        <v>1</v>
      </c>
      <c r="D51" s="1">
        <v>2</v>
      </c>
      <c r="E51" s="1">
        <v>3</v>
      </c>
      <c r="F51" s="1">
        <v>1</v>
      </c>
      <c r="G51" s="1">
        <v>2</v>
      </c>
      <c r="H51" s="1">
        <v>3</v>
      </c>
    </row>
    <row r="52" ht="18.75" spans="1:8">
      <c r="A52" s="1" t="s">
        <v>19</v>
      </c>
      <c r="B52" s="4">
        <v>1</v>
      </c>
      <c r="C52" s="9">
        <v>162.015968063872</v>
      </c>
      <c r="D52" s="9">
        <v>160.088</v>
      </c>
      <c r="E52" s="6">
        <v>161.014</v>
      </c>
      <c r="F52" s="9">
        <v>232.453465346535</v>
      </c>
      <c r="G52" s="9">
        <v>231.792079207921</v>
      </c>
      <c r="H52" s="6">
        <v>232.1</v>
      </c>
    </row>
    <row r="53" ht="18.75" spans="1:8">
      <c r="A53" s="1"/>
      <c r="B53" s="4">
        <v>2</v>
      </c>
      <c r="C53" s="9">
        <v>120.48632218845</v>
      </c>
      <c r="D53" s="9">
        <v>119.789473684211</v>
      </c>
      <c r="E53" s="6">
        <f>(C53+D53)/2-0.015</f>
        <v>120.122897936331</v>
      </c>
      <c r="F53" s="9">
        <v>145.252525252525</v>
      </c>
      <c r="G53" s="9">
        <v>144.442424242424</v>
      </c>
      <c r="H53" s="6">
        <f>(F53+G53)/2-0.015</f>
        <v>144.832474747475</v>
      </c>
    </row>
    <row r="54" ht="18.75" spans="1:8">
      <c r="A54" s="1"/>
      <c r="B54" s="4">
        <v>3</v>
      </c>
      <c r="C54" s="9">
        <v>138.506986027944</v>
      </c>
      <c r="D54" s="9">
        <v>138.918592964824</v>
      </c>
      <c r="E54" s="6">
        <v>138.697789496384</v>
      </c>
      <c r="F54" s="9">
        <v>183.50303030303</v>
      </c>
      <c r="G54" s="9">
        <v>185.413306451613</v>
      </c>
      <c r="H54" s="6">
        <v>184.443168377322</v>
      </c>
    </row>
    <row r="55" ht="18.75" spans="1:8">
      <c r="A55" s="1"/>
      <c r="B55" s="4">
        <v>4</v>
      </c>
      <c r="C55" s="9">
        <v>123.156186612576</v>
      </c>
      <c r="D55" s="9">
        <v>125.488324873096</v>
      </c>
      <c r="E55" s="6">
        <v>124.307255742836</v>
      </c>
      <c r="F55" s="9">
        <v>140.590361445783</v>
      </c>
      <c r="G55" s="9">
        <v>139.633100697906</v>
      </c>
      <c r="H55" s="6">
        <v>140.096731071845</v>
      </c>
    </row>
    <row r="56" ht="18.75" spans="1:8">
      <c r="A56" s="1" t="s">
        <v>20</v>
      </c>
      <c r="B56" s="4">
        <v>1</v>
      </c>
      <c r="C56" s="9">
        <v>75.3756194251734</v>
      </c>
      <c r="D56" s="9">
        <v>77.5501519756839</v>
      </c>
      <c r="E56" s="6">
        <v>76.4478857004287</v>
      </c>
      <c r="F56" s="9">
        <v>90.8545816733068</v>
      </c>
      <c r="G56" s="9">
        <v>90.3605577689243</v>
      </c>
      <c r="H56" s="6">
        <v>90.5925697211155</v>
      </c>
    </row>
    <row r="57" ht="18.75" spans="1:8">
      <c r="A57" s="1"/>
      <c r="B57" s="4">
        <v>2</v>
      </c>
      <c r="C57" s="9">
        <v>54.3015075376885</v>
      </c>
      <c r="D57" s="9">
        <v>53.9697580645161</v>
      </c>
      <c r="E57" s="6">
        <v>54.1206328011023</v>
      </c>
      <c r="F57" s="9">
        <v>78.3579154375615</v>
      </c>
      <c r="G57" s="9">
        <v>77.4985250737463</v>
      </c>
      <c r="H57" s="6">
        <v>77.9132202556539</v>
      </c>
    </row>
    <row r="58" ht="18.75" spans="1:8">
      <c r="A58" s="1"/>
      <c r="B58" s="4">
        <v>3</v>
      </c>
      <c r="C58" s="9">
        <v>50.882703777336</v>
      </c>
      <c r="D58" s="9">
        <v>51.2845528455285</v>
      </c>
      <c r="E58" s="6">
        <v>51.0686283114322</v>
      </c>
      <c r="F58" s="9">
        <v>60.808040201005</v>
      </c>
      <c r="G58" s="9">
        <v>61.7396569122099</v>
      </c>
      <c r="H58" s="6">
        <v>61.2588485566075</v>
      </c>
    </row>
    <row r="59" ht="18.75" spans="1:8">
      <c r="A59" s="1"/>
      <c r="B59" s="4">
        <v>4</v>
      </c>
      <c r="C59" s="9">
        <v>93.0664023785927</v>
      </c>
      <c r="D59" s="9">
        <v>93.2636815920398</v>
      </c>
      <c r="E59" s="6">
        <v>93.1500419853162</v>
      </c>
      <c r="F59" s="9">
        <v>96.6989898989899</v>
      </c>
      <c r="G59" s="9">
        <v>96.6471774193548</v>
      </c>
      <c r="H59" s="6">
        <v>96.6580836591724</v>
      </c>
    </row>
    <row r="60" ht="18.75" spans="1:8">
      <c r="A60" s="1" t="s">
        <v>21</v>
      </c>
      <c r="B60" s="4">
        <v>1</v>
      </c>
      <c r="C60" s="9">
        <v>41.2389558232932</v>
      </c>
      <c r="D60" s="9">
        <v>41.0361445783133</v>
      </c>
      <c r="E60" s="6">
        <v>41.1225502008032</v>
      </c>
      <c r="F60" s="9">
        <v>64.3709519136408</v>
      </c>
      <c r="G60" s="9">
        <v>64.5456329735034</v>
      </c>
      <c r="H60" s="6">
        <v>64.4432924435721</v>
      </c>
    </row>
    <row r="61" ht="18.75" spans="1:8">
      <c r="A61" s="1"/>
      <c r="B61" s="4">
        <v>2</v>
      </c>
      <c r="C61" s="9">
        <v>78.1613545816733</v>
      </c>
      <c r="D61" s="9">
        <v>77.3884462151394</v>
      </c>
      <c r="E61" s="6">
        <v>77.7599003984064</v>
      </c>
      <c r="F61" s="9">
        <v>100.510080645161</v>
      </c>
      <c r="G61" s="9">
        <v>99.8021978021978</v>
      </c>
      <c r="H61" s="6">
        <v>100.14113922368</v>
      </c>
    </row>
    <row r="62" ht="18.75" spans="1:8">
      <c r="A62" s="1"/>
      <c r="B62" s="4">
        <v>3</v>
      </c>
      <c r="C62" s="9">
        <v>72.3379446640316</v>
      </c>
      <c r="D62" s="9">
        <v>70.8702594810379</v>
      </c>
      <c r="E62" s="6">
        <v>71.5891020725348</v>
      </c>
      <c r="F62" s="9">
        <v>80.8809523809524</v>
      </c>
      <c r="G62" s="9">
        <v>82.3013144590495</v>
      </c>
      <c r="H62" s="6">
        <v>81.576133420001</v>
      </c>
    </row>
    <row r="63" ht="18.75" spans="1:8">
      <c r="A63" s="1"/>
      <c r="B63" s="4">
        <v>4</v>
      </c>
      <c r="C63" s="9">
        <v>86.013986013986</v>
      </c>
      <c r="D63" s="9">
        <v>85.5928853754941</v>
      </c>
      <c r="E63" s="6">
        <v>85.78843569474</v>
      </c>
      <c r="F63" s="9">
        <v>114.110220440882</v>
      </c>
      <c r="G63" s="9">
        <v>114.374749498998</v>
      </c>
      <c r="H63" s="6">
        <v>114.22748496994</v>
      </c>
    </row>
  </sheetData>
  <mergeCells count="36">
    <mergeCell ref="A1:B1"/>
    <mergeCell ref="C1:E1"/>
    <mergeCell ref="F1:H1"/>
    <mergeCell ref="J1:K1"/>
    <mergeCell ref="L1:N1"/>
    <mergeCell ref="O1:Q1"/>
    <mergeCell ref="A18:B18"/>
    <mergeCell ref="C18:E18"/>
    <mergeCell ref="F18:H18"/>
    <mergeCell ref="J19:K19"/>
    <mergeCell ref="L19:N19"/>
    <mergeCell ref="O19:Q19"/>
    <mergeCell ref="A34:B34"/>
    <mergeCell ref="C34:E34"/>
    <mergeCell ref="F34:H34"/>
    <mergeCell ref="A50:B50"/>
    <mergeCell ref="C50:E50"/>
    <mergeCell ref="F50:H50"/>
    <mergeCell ref="A3:A6"/>
    <mergeCell ref="A7:A10"/>
    <mergeCell ref="A11:A14"/>
    <mergeCell ref="A20:A23"/>
    <mergeCell ref="A24:A27"/>
    <mergeCell ref="A28:A31"/>
    <mergeCell ref="A36:A39"/>
    <mergeCell ref="A40:A43"/>
    <mergeCell ref="A44:A47"/>
    <mergeCell ref="A52:A55"/>
    <mergeCell ref="A56:A59"/>
    <mergeCell ref="A60:A63"/>
    <mergeCell ref="J3:J6"/>
    <mergeCell ref="J7:J10"/>
    <mergeCell ref="J11:J14"/>
    <mergeCell ref="J21:J24"/>
    <mergeCell ref="J25:J28"/>
    <mergeCell ref="J29:J3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Yield</vt:lpstr>
      <vt:lpstr>ATPase</vt:lpstr>
      <vt:lpstr>Tiller Bud Length and Weight</vt:lpstr>
      <vt:lpstr>Panicle Formation Rate </vt:lpstr>
      <vt:lpstr>Hormon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3</dc:creator>
  <cp:lastModifiedBy>MMks</cp:lastModifiedBy>
  <dcterms:created xsi:type="dcterms:W3CDTF">2026-01-30T08:38:00Z</dcterms:created>
  <dcterms:modified xsi:type="dcterms:W3CDTF">2026-01-30T11:5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982386986A411A891E02CAEF3F935D_11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1</vt:i4>
  </property>
  <property fmtid="{D5CDD505-2E9C-101B-9397-08002B2CF9AE}" pid="5" name="KSOReadingLayout">
    <vt:bool>true</vt:bool>
  </property>
</Properties>
</file>